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OVID19 diagnostics and regulatory approval\Submit\Final\"/>
    </mc:Choice>
  </mc:AlternateContent>
  <xr:revisionPtr revIDLastSave="0" documentId="8_{08B1308E-2D00-4DED-9279-586EEA439B07}" xr6:coauthVersionLast="46" xr6:coauthVersionMax="46" xr10:uidLastSave="{00000000-0000-0000-0000-000000000000}"/>
  <bookViews>
    <workbookView xWindow="-120" yWindow="-120" windowWidth="24240" windowHeight="13140" xr2:uid="{D76D634E-D572-43BB-8122-4E9C993878BE}"/>
  </bookViews>
  <sheets>
    <sheet name="Molecular" sheetId="1" r:id="rId1"/>
    <sheet name="Immuno" sheetId="2" r:id="rId2"/>
    <sheet name="Antigen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2" i="1" l="1"/>
  <c r="K42" i="1"/>
  <c r="O41" i="1"/>
  <c r="K41" i="1"/>
  <c r="O40" i="1"/>
  <c r="K40" i="1"/>
  <c r="O39" i="1"/>
  <c r="K39" i="1"/>
  <c r="O38" i="1"/>
  <c r="K38" i="1"/>
  <c r="O37" i="1"/>
  <c r="K37" i="1"/>
  <c r="O36" i="1"/>
  <c r="K36" i="1"/>
  <c r="O35" i="1"/>
  <c r="K35" i="1"/>
  <c r="O34" i="1"/>
  <c r="K34" i="1"/>
  <c r="O33" i="1"/>
  <c r="K33" i="1"/>
  <c r="O32" i="1"/>
  <c r="K32" i="1"/>
  <c r="O31" i="1"/>
  <c r="K31" i="1"/>
  <c r="O30" i="1"/>
  <c r="K30" i="1"/>
  <c r="O29" i="1"/>
  <c r="K29" i="1"/>
  <c r="O28" i="1"/>
  <c r="K28" i="1"/>
  <c r="O27" i="1"/>
  <c r="K27" i="1"/>
  <c r="O26" i="1"/>
  <c r="K26" i="1"/>
  <c r="O25" i="1"/>
  <c r="K25" i="1"/>
  <c r="O24" i="1"/>
  <c r="K24" i="1"/>
  <c r="O23" i="1"/>
  <c r="K23" i="1"/>
  <c r="O22" i="1"/>
  <c r="K22" i="1"/>
  <c r="O21" i="1"/>
  <c r="K21" i="1"/>
  <c r="O20" i="1"/>
  <c r="K20" i="1"/>
  <c r="O19" i="1"/>
  <c r="K19" i="1"/>
  <c r="O18" i="1"/>
  <c r="K18" i="1"/>
  <c r="O17" i="1"/>
  <c r="K17" i="1"/>
  <c r="O16" i="1"/>
  <c r="K16" i="1"/>
  <c r="O15" i="1"/>
  <c r="K15" i="1"/>
  <c r="O14" i="1"/>
  <c r="K14" i="1"/>
  <c r="O13" i="1"/>
  <c r="K13" i="1"/>
  <c r="O12" i="1"/>
  <c r="K12" i="1"/>
  <c r="O11" i="1"/>
  <c r="K11" i="1"/>
  <c r="O10" i="1"/>
  <c r="K10" i="1"/>
  <c r="O9" i="1"/>
  <c r="K9" i="1"/>
  <c r="O8" i="1"/>
  <c r="K8" i="1"/>
  <c r="O7" i="1"/>
  <c r="K7" i="1"/>
  <c r="O6" i="1"/>
  <c r="K6" i="1"/>
  <c r="O5" i="1"/>
  <c r="K5" i="1"/>
  <c r="O4" i="1"/>
  <c r="K4" i="1"/>
  <c r="O3" i="1"/>
  <c r="K3" i="1"/>
  <c r="O2" i="1"/>
  <c r="K2" i="1"/>
</calcChain>
</file>

<file path=xl/sharedStrings.xml><?xml version="1.0" encoding="utf-8"?>
<sst xmlns="http://schemas.openxmlformats.org/spreadsheetml/2006/main" count="602" uniqueCount="323">
  <si>
    <t>Test Name</t>
  </si>
  <si>
    <t>Manufacturer</t>
  </si>
  <si>
    <t>Sample Size</t>
  </si>
  <si>
    <t>Total Positive</t>
  </si>
  <si>
    <t>Total Negative</t>
  </si>
  <si>
    <t>True Positive</t>
  </si>
  <si>
    <t>True Negative</t>
  </si>
  <si>
    <t>Sensitivity</t>
  </si>
  <si>
    <t>LL</t>
  </si>
  <si>
    <t>UP</t>
  </si>
  <si>
    <t>MOE</t>
  </si>
  <si>
    <t>Specificity</t>
  </si>
  <si>
    <t>Approval</t>
  </si>
  <si>
    <t>Abbott RealTime SARS-CoV-2 EUA test</t>
  </si>
  <si>
    <t>Abbott Molecular Inc.</t>
  </si>
  <si>
    <t>198</t>
  </si>
  <si>
    <t>119</t>
  </si>
  <si>
    <t>79</t>
  </si>
  <si>
    <t>73</t>
  </si>
  <si>
    <t>US FDA EUA  - Australia TGA - Brazil ANVISA - Health Canada - Singapore HSA - South Africa SAHPRA - CE-IVD - WHO EUL</t>
  </si>
  <si>
    <t>Allplex 2019-nCoV assay</t>
  </si>
  <si>
    <t>Seegene, Inc.</t>
  </si>
  <si>
    <t>88</t>
  </si>
  <si>
    <t>65</t>
  </si>
  <si>
    <t>23</t>
  </si>
  <si>
    <t>64</t>
  </si>
  <si>
    <t>US FDA EUA - Health Canada - Australia TGA - Korea MFDS EUA - Singapore HSA - CE-IVD</t>
  </si>
  <si>
    <t>Amplidiag COVID-19 Kit</t>
  </si>
  <si>
    <t>Mobidiag</t>
  </si>
  <si>
    <t>10</t>
  </si>
  <si>
    <t>8</t>
  </si>
  <si>
    <t>2</t>
  </si>
  <si>
    <t>CE-IVD</t>
  </si>
  <si>
    <t>BioFire COVID-19 Test</t>
  </si>
  <si>
    <t>bioMérieux SA</t>
  </si>
  <si>
    <t>15</t>
  </si>
  <si>
    <t>11</t>
  </si>
  <si>
    <t>4</t>
  </si>
  <si>
    <t>US FDA EUA - Health Canada - Singapore HSA - South Africa SAHPRA</t>
  </si>
  <si>
    <t>BioGX SARS-CoV-2 Open System Reagents for BD MAX™</t>
  </si>
  <si>
    <t>BioGX</t>
  </si>
  <si>
    <t>7</t>
  </si>
  <si>
    <t>3</t>
  </si>
  <si>
    <t>US FDA EUA - Health Canada - Australia TGA - Brazil ANVISA - Singapore HSA</t>
  </si>
  <si>
    <t>cobas® SARS-CoV-2 (for use on the cobas® 6800/8800 Systems)</t>
  </si>
  <si>
    <t>Roche Molecular Diagnostics</t>
  </si>
  <si>
    <t>180</t>
  </si>
  <si>
    <t>93</t>
  </si>
  <si>
    <t>87</t>
  </si>
  <si>
    <t>89</t>
  </si>
  <si>
    <t>86</t>
  </si>
  <si>
    <t>US FDA EUA - WHO EUL</t>
  </si>
  <si>
    <t>COVID-19 Multiplex Crystal Digital PCR detection kit</t>
  </si>
  <si>
    <t>STILLA</t>
  </si>
  <si>
    <t>9</t>
  </si>
  <si>
    <t>1</t>
  </si>
  <si>
    <t>In development</t>
  </si>
  <si>
    <t>COVID-19 Nucleic Acid Detection Kit (Multiplex Real Time PCR)</t>
  </si>
  <si>
    <t>Sansure Biotech, Inc.</t>
  </si>
  <si>
    <t>21</t>
  </si>
  <si>
    <t>16</t>
  </si>
  <si>
    <t>5</t>
  </si>
  <si>
    <t>RUO</t>
  </si>
  <si>
    <t>ePlex® SARS-CoV-2 Test</t>
  </si>
  <si>
    <t>GenMark Diagnostics</t>
  </si>
  <si>
    <t>108</t>
  </si>
  <si>
    <t>58</t>
  </si>
  <si>
    <t>50</t>
  </si>
  <si>
    <t>53</t>
  </si>
  <si>
    <t>US FDA EUA</t>
  </si>
  <si>
    <t>EurobioPlex SARS-CoV-2 Multiplex</t>
  </si>
  <si>
    <t>Eurobio Scientific</t>
  </si>
  <si>
    <t>Fluxergy Sample-to-Answer SARS-CoV-2 RT-PCR</t>
  </si>
  <si>
    <t>Fluxergy LLC</t>
  </si>
  <si>
    <t>92</t>
  </si>
  <si>
    <t>31</t>
  </si>
  <si>
    <t>61</t>
  </si>
  <si>
    <t>29</t>
  </si>
  <si>
    <t>genesig Real-Time PCR COVID-19</t>
  </si>
  <si>
    <t>Novacyt/primerdesign</t>
  </si>
  <si>
    <t>57</t>
  </si>
  <si>
    <t>US FDA EUA  - CE-IVD - WHO EUL</t>
  </si>
  <si>
    <t>NxTAG CoV Extended Panel</t>
  </si>
  <si>
    <t>Luminex Corporation</t>
  </si>
  <si>
    <t>214</t>
  </si>
  <si>
    <t>91</t>
  </si>
  <si>
    <t>123</t>
  </si>
  <si>
    <t>US FDA EUA - Health Canada</t>
  </si>
  <si>
    <t>OPTI SARS-CoV-2 RT-PCR Test</t>
  </si>
  <si>
    <t>OPTIMedical</t>
  </si>
  <si>
    <t>US FDA EUA - CE-IVD</t>
  </si>
  <si>
    <t>Panther Fusion SARS-CoV-2 assay</t>
  </si>
  <si>
    <t>Hologic</t>
  </si>
  <si>
    <t>112</t>
  </si>
  <si>
    <t>51</t>
  </si>
  <si>
    <t>US FDA EUA - Health Canada - Australia TGA - Singapore HSA - South Africa SAHPRA - CE-IVD - WHO EUL</t>
  </si>
  <si>
    <t>PerkinElmer® SARS-CoV-2 Realtime RT-PCR Assay</t>
  </si>
  <si>
    <t>PerkinElmer Inc.</t>
  </si>
  <si>
    <t>242</t>
  </si>
  <si>
    <t>42</t>
  </si>
  <si>
    <t>200</t>
  </si>
  <si>
    <t>41</t>
  </si>
  <si>
    <t>US FDA EUA - Health Canada - Singapore HSA - CE-IVD - WHO EUL</t>
  </si>
  <si>
    <t>QIAstat-Dx Respiratory Panel 2019-nCoV</t>
  </si>
  <si>
    <t>QIAGEN GmbH</t>
  </si>
  <si>
    <t>69</t>
  </si>
  <si>
    <t>40</t>
  </si>
  <si>
    <t>27</t>
  </si>
  <si>
    <t>US FDA EUA - Australia TGA - Health Canada - Singapore HSA - CE-IVD</t>
  </si>
  <si>
    <t>Q-Sens® 2019-nCoV Detection Kit</t>
  </si>
  <si>
    <t>Cancer Rop Co., Ltd.</t>
  </si>
  <si>
    <t>RealStar® SARS-CoV-2 RT-PCR Kit</t>
  </si>
  <si>
    <t>altona Diagnostics</t>
  </si>
  <si>
    <t>Real-time fluorescent RT-PCR kit for detecting 2019 nCoV</t>
  </si>
  <si>
    <t>BGI Health (HK) Co. Ltd.</t>
  </si>
  <si>
    <t>38</t>
  </si>
  <si>
    <t>US FDA EUA - Australia TGA - China NMPA EUA - Health Canada - Singapore HSA - CE-IVD - WHO EUL</t>
  </si>
  <si>
    <t>RIDA® GENE SARS-CoV-2 RUO (PG6815RUO)</t>
  </si>
  <si>
    <t>R-Biopharm AG</t>
  </si>
  <si>
    <t>20</t>
  </si>
  <si>
    <t>SAMBA II COVID-19 Test (near-POC NAT)</t>
  </si>
  <si>
    <t>Diagnostics for the Real World Ltd</t>
  </si>
  <si>
    <t>172</t>
  </si>
  <si>
    <t>81</t>
  </si>
  <si>
    <t>90</t>
  </si>
  <si>
    <t>SARS-CoV-2 Real Time PCR LAB-KIT™</t>
  </si>
  <si>
    <t>BIOMAXIMA S.A.</t>
  </si>
  <si>
    <t>SARS-COV-2 R-GENE® (ref 423717)</t>
  </si>
  <si>
    <t>6</t>
  </si>
  <si>
    <t>SARS-CoV-2, Influenza and RSV 8-well</t>
  </si>
  <si>
    <t>AusDiagnostics</t>
  </si>
  <si>
    <t>675</t>
  </si>
  <si>
    <t>622</t>
  </si>
  <si>
    <t>621</t>
  </si>
  <si>
    <t>Australia TGA - RUO</t>
  </si>
  <si>
    <t>Simplexa™ COVID-19 Direct RT-PCR Kit</t>
  </si>
  <si>
    <t>DiaSorin Molecular, LLC</t>
  </si>
  <si>
    <t>278</t>
  </si>
  <si>
    <t>99</t>
  </si>
  <si>
    <t>179</t>
  </si>
  <si>
    <t>171</t>
  </si>
  <si>
    <t>US FDA EUA - CE-IVD - WHO EUL</t>
  </si>
  <si>
    <t>The Novel Coronavirus (2019-nCoV) Nucleic Acid Test Kit</t>
  </si>
  <si>
    <t>GeneFirst Ltd</t>
  </si>
  <si>
    <t>VIASURE SARS-CoV-2 Real Time PCR Detection Kit</t>
  </si>
  <si>
    <t>CerTest Biotec, S.L.</t>
  </si>
  <si>
    <t>18</t>
  </si>
  <si>
    <t>17</t>
  </si>
  <si>
    <t>Xpert Xpress SARS-CoV-2</t>
  </si>
  <si>
    <t>Cepheid</t>
  </si>
  <si>
    <t>481</t>
  </si>
  <si>
    <t>220</t>
  </si>
  <si>
    <t>261</t>
  </si>
  <si>
    <t>219</t>
  </si>
  <si>
    <t>250</t>
  </si>
  <si>
    <t>Bosphore Novel Coronavirus (2019-nCoV) Detection Kit</t>
  </si>
  <si>
    <t>Anatolia Geneworks</t>
  </si>
  <si>
    <t>13</t>
  </si>
  <si>
    <t>Corona Virus Disease 2019 (COVID-19) Nucleic Acid Detection Kit</t>
  </si>
  <si>
    <t>EXCILONE SARL</t>
  </si>
  <si>
    <t>ID NOW COVID-19</t>
  </si>
  <si>
    <t>Abbott Diagnostics Inc.</t>
  </si>
  <si>
    <t>579</t>
  </si>
  <si>
    <t>33</t>
  </si>
  <si>
    <t>546</t>
  </si>
  <si>
    <t>26</t>
  </si>
  <si>
    <t>LightMix Modular SARS-CoV-2 (COVID19)</t>
  </si>
  <si>
    <t>TIB Molbiol/Roche Diagnostics</t>
  </si>
  <si>
    <t>Novel Coronavirus (2019-nCoV) Nucleic Acid Diagnostic Kit (PCR-Fluorescence Probing)</t>
  </si>
  <si>
    <t>35</t>
  </si>
  <si>
    <t>Novel Coronavirus (2019-nCoV) Real Time Multiplex RT-PCR kit</t>
  </si>
  <si>
    <t>DAAN Gene Co., Ltd of Sun Yat-sen University</t>
  </si>
  <si>
    <t>China NMPA EUA - CE-IVD - WHO EUL</t>
  </si>
  <si>
    <t>RainSure COVID-19 dPCR Detection Kit (lab-based)</t>
  </si>
  <si>
    <t>RainSure Scientific Co., Ltd</t>
  </si>
  <si>
    <t>28</t>
  </si>
  <si>
    <t>80</t>
  </si>
  <si>
    <t>25</t>
  </si>
  <si>
    <t>76</t>
  </si>
  <si>
    <t>SARS-CoV-2 DETECTR</t>
  </si>
  <si>
    <t>Mammoth Biosciences</t>
  </si>
  <si>
    <t>TaqPath COVID-19 Combo Kit</t>
  </si>
  <si>
    <t>Thermo Fisher Scientific</t>
  </si>
  <si>
    <t>US FDA EUA  - Health Canada - Australia TGA - Singapore HSA</t>
  </si>
  <si>
    <t>UltraGene Combo2Screen SARS-CoV-2 Assay</t>
  </si>
  <si>
    <t>Advanced Biological Laboratories SA</t>
  </si>
  <si>
    <t>12</t>
  </si>
  <si>
    <t>South Africa SAHPRA - CE-IVD</t>
  </si>
  <si>
    <t>VitaPCR™ SARS-CoV-2 Assay</t>
  </si>
  <si>
    <t>BIOSYNEX S.A.</t>
  </si>
  <si>
    <t>Singapore HSA</t>
  </si>
  <si>
    <t>YouSeq SARS-COV-2 qPCR Test</t>
  </si>
  <si>
    <t>YouSeq Ltd</t>
  </si>
  <si>
    <t>UL</t>
  </si>
  <si>
    <t>Status</t>
  </si>
  <si>
    <t>2019 nCOV IgG/IgM Rapid Test</t>
  </si>
  <si>
    <t>74</t>
  </si>
  <si>
    <t>2019-nCoV IgG/IgM Antibody Detection Kit</t>
  </si>
  <si>
    <t>314</t>
  </si>
  <si>
    <t>100</t>
  </si>
  <si>
    <t>176</t>
  </si>
  <si>
    <t>Singapore HSA - CE-IVD</t>
  </si>
  <si>
    <t>2019-nCoV IgG/IgM Rapid Test Cassette</t>
  </si>
  <si>
    <t>497</t>
  </si>
  <si>
    <t>249</t>
  </si>
  <si>
    <t>248</t>
  </si>
  <si>
    <t>184</t>
  </si>
  <si>
    <t>233</t>
  </si>
  <si>
    <t>India CDSCO - CE-IVD</t>
  </si>
  <si>
    <t>2019-nCoV IgG/IgM Rapid Testing Kit</t>
  </si>
  <si>
    <t>37</t>
  </si>
  <si>
    <t>14</t>
  </si>
  <si>
    <t>19</t>
  </si>
  <si>
    <t>2019-nCoV IgM Antibody Diagnostic Kit (Colloidal gold)</t>
  </si>
  <si>
    <t>415</t>
  </si>
  <si>
    <t>120</t>
  </si>
  <si>
    <t>295</t>
  </si>
  <si>
    <t>290</t>
  </si>
  <si>
    <t>Abbott Architect SARS-CoV-2 IgG</t>
  </si>
  <si>
    <t>1530</t>
  </si>
  <si>
    <t>536</t>
  </si>
  <si>
    <t>994</t>
  </si>
  <si>
    <t>993</t>
  </si>
  <si>
    <t>US FDA EUA - Singapore HSA - Health Canada - CE-IVD</t>
  </si>
  <si>
    <t>Anti-SARS-CoV-2</t>
  </si>
  <si>
    <t>China NMPA EUA - US FDA EUA - CE-IVD</t>
  </si>
  <si>
    <t>Anti-SARS-CoV-2 ELISA (IgG) (manual, automated)</t>
  </si>
  <si>
    <t>592</t>
  </si>
  <si>
    <t>499</t>
  </si>
  <si>
    <t>67</t>
  </si>
  <si>
    <t>493</t>
  </si>
  <si>
    <t>Australia TGA - Brazil ANVISA - US FDA EUA - CE-IVD</t>
  </si>
  <si>
    <t>Cellex qSARS-CoV-2 IgGIgM Cassette Rapid Test</t>
  </si>
  <si>
    <t>195</t>
  </si>
  <si>
    <t>96</t>
  </si>
  <si>
    <t>98</t>
  </si>
  <si>
    <t>US FDA EUA - Australia TGA - Brazil ANVISA - CE-IVD</t>
  </si>
  <si>
    <t>COVID-19 IgG/IgM Rapid Test Device</t>
  </si>
  <si>
    <t>45</t>
  </si>
  <si>
    <t>32</t>
  </si>
  <si>
    <t>Australia TGA - CE-IVD</t>
  </si>
  <si>
    <t>COVID-19 IgM-IgG Rapid Test kit</t>
  </si>
  <si>
    <t>30</t>
  </si>
  <si>
    <t>70</t>
  </si>
  <si>
    <t>68</t>
  </si>
  <si>
    <t>EDI™ Novel Coronavirus COVID-19 IgG ELISA Kit</t>
  </si>
  <si>
    <t>238</t>
  </si>
  <si>
    <t>130</t>
  </si>
  <si>
    <t>Elecsys Anti‐SARS‐CoV‐2</t>
  </si>
  <si>
    <t>521</t>
  </si>
  <si>
    <t>992</t>
  </si>
  <si>
    <t>US FDA EUA - Australia TGA - Health Cananda - Brazil ANVISA - Singapore HSA - CE-IVD</t>
  </si>
  <si>
    <t>LIAISON® SARS-CoV-2 S1/S2 IgG</t>
  </si>
  <si>
    <t>509</t>
  </si>
  <si>
    <t>980</t>
  </si>
  <si>
    <t>US FDA EUA - Health Canada - CE-IVD</t>
  </si>
  <si>
    <t>MAGLUMI 2019-nCoV IgG (CLIA)</t>
  </si>
  <si>
    <t>322</t>
  </si>
  <si>
    <t>192</t>
  </si>
  <si>
    <t>129</t>
  </si>
  <si>
    <t>Brazil ANVISA - CE-IVD</t>
  </si>
  <si>
    <t>Novel Coronavirus (SARS-CoV-2) Antibody (IgM / IgG) Test (Colloidal Gold)</t>
  </si>
  <si>
    <t>150</t>
  </si>
  <si>
    <t>97</t>
  </si>
  <si>
    <t>China NMPA EUA - CE-IVD</t>
  </si>
  <si>
    <t>OnSite COVID-19 IgG/IgM Rapid Test</t>
  </si>
  <si>
    <t>62</t>
  </si>
  <si>
    <t>Australia TGA - Brazil ANVISA - India CDSCO</t>
  </si>
  <si>
    <t>PCL COVID19 IgG/IgM Rapid Gold</t>
  </si>
  <si>
    <t>149</t>
  </si>
  <si>
    <t>Korea MFDS EUA - Australia TGA - CE-IVD</t>
  </si>
  <si>
    <t>PerfectPOC Novel Corona Virus (SARS-CoV-2) IgM/IgG Rapid Test Kit</t>
  </si>
  <si>
    <t>232</t>
  </si>
  <si>
    <t>128</t>
  </si>
  <si>
    <t>104</t>
  </si>
  <si>
    <t>101</t>
  </si>
  <si>
    <t>SARS-CoV-2 ELISA Serology</t>
  </si>
  <si>
    <t>834</t>
  </si>
  <si>
    <t>270</t>
  </si>
  <si>
    <t>564</t>
  </si>
  <si>
    <t>549</t>
  </si>
  <si>
    <t>SARS-CoV-2 IgG</t>
  </si>
  <si>
    <t>856</t>
  </si>
  <si>
    <t>760</t>
  </si>
  <si>
    <t>758</t>
  </si>
  <si>
    <t>SARS-CoV-2 IgG/IgM Rapid Qualitative Test Kit</t>
  </si>
  <si>
    <t>78</t>
  </si>
  <si>
    <t>SARS-CoV-2 IgM/IgG AB Antibody Rapid Test (Immunochromatography)</t>
  </si>
  <si>
    <t>110</t>
  </si>
  <si>
    <t>SARS-CoV-2 IgM/IgG Ab Rapid Test</t>
  </si>
  <si>
    <t>22</t>
  </si>
  <si>
    <t>24</t>
  </si>
  <si>
    <t>VITROS® Immunodiagnostic Products Anti-SARS-CoV-2 Total</t>
  </si>
  <si>
    <t>591</t>
  </si>
  <si>
    <t>491</t>
  </si>
  <si>
    <t>85</t>
  </si>
  <si>
    <t>488</t>
  </si>
  <si>
    <t>US FDA EUA - Singapore HSA</t>
  </si>
  <si>
    <t>VivaDiag COVID-19 IgM/IgG Rapid Test</t>
  </si>
  <si>
    <t>60</t>
  </si>
  <si>
    <t>Australia TGA - India CDSCO - Singapore HSA - CE-IVD</t>
  </si>
  <si>
    <t>Wantai SARS-CoV-2 Ab ELISA</t>
  </si>
  <si>
    <t>386</t>
  </si>
  <si>
    <t>173</t>
  </si>
  <si>
    <t>213</t>
  </si>
  <si>
    <t>161</t>
  </si>
  <si>
    <t>211</t>
  </si>
  <si>
    <t>Wantai SARS-CoV-2 Ab Rapid Test</t>
  </si>
  <si>
    <t>289</t>
  </si>
  <si>
    <t>209</t>
  </si>
  <si>
    <t>199</t>
  </si>
  <si>
    <t>Australia TGA</t>
  </si>
  <si>
    <t>Wantai SARS-CoV-2 IgM ELISA</t>
  </si>
  <si>
    <t>143</t>
  </si>
  <si>
    <t>210</t>
  </si>
  <si>
    <t>226</t>
  </si>
  <si>
    <t>148</t>
  </si>
  <si>
    <t>Wondfo SARS-CoV-2 Antibody Test (lateral flow method)</t>
  </si>
  <si>
    <t>193</t>
  </si>
  <si>
    <t>239</t>
  </si>
  <si>
    <t>Singapore HSA - China NMPA EUA - Australia TGA - Brazil ANVISA - India CDSCO - CE-IVD</t>
  </si>
  <si>
    <t>Shenzhen Bioeasy Biotechnology Co., Ltd</t>
  </si>
  <si>
    <t>RapiGEN In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7">
    <xf numFmtId="0" fontId="0" fillId="0" borderId="0" xfId="0"/>
    <xf numFmtId="0" fontId="2" fillId="0" borderId="0" xfId="0" applyFont="1"/>
    <xf numFmtId="49" fontId="0" fillId="0" borderId="0" xfId="0" applyNumberFormat="1"/>
    <xf numFmtId="0" fontId="4" fillId="0" borderId="0" xfId="1"/>
    <xf numFmtId="0" fontId="2" fillId="0" borderId="0" xfId="1" applyFont="1"/>
    <xf numFmtId="0" fontId="3" fillId="0" borderId="0" xfId="1" applyFont="1"/>
    <xf numFmtId="0" fontId="4" fillId="0" borderId="0" xfId="1" applyFont="1"/>
    <xf numFmtId="0" fontId="3" fillId="0" borderId="0" xfId="1" applyFont="1" applyAlignment="1">
      <alignment horizontal="center"/>
    </xf>
    <xf numFmtId="49" fontId="4" fillId="0" borderId="0" xfId="1" applyNumberFormat="1" applyFont="1"/>
    <xf numFmtId="0" fontId="4" fillId="2" borderId="0" xfId="1" applyFill="1"/>
    <xf numFmtId="0" fontId="3" fillId="2" borderId="0" xfId="1" applyFont="1" applyFill="1" applyAlignment="1">
      <alignment horizontal="center"/>
    </xf>
    <xf numFmtId="0" fontId="3" fillId="3" borderId="0" xfId="1" applyFont="1" applyFill="1" applyAlignment="1">
      <alignment horizontal="center"/>
    </xf>
    <xf numFmtId="49" fontId="4" fillId="4" borderId="0" xfId="1" applyNumberFormat="1" applyFont="1" applyFill="1"/>
    <xf numFmtId="0" fontId="3" fillId="5" borderId="0" xfId="1" applyFont="1" applyFill="1" applyAlignment="1">
      <alignment horizontal="center"/>
    </xf>
    <xf numFmtId="0" fontId="3" fillId="6" borderId="0" xfId="1" applyFont="1" applyFill="1" applyAlignment="1">
      <alignment horizontal="center"/>
    </xf>
    <xf numFmtId="0" fontId="3" fillId="7" borderId="0" xfId="1" applyFont="1" applyFill="1" applyAlignment="1">
      <alignment horizontal="center"/>
    </xf>
    <xf numFmtId="49" fontId="1" fillId="0" borderId="0" xfId="0" applyNumberFormat="1" applyFont="1"/>
  </cellXfs>
  <cellStyles count="2">
    <cellStyle name="Normal" xfId="0" builtinId="0"/>
    <cellStyle name="Normal 2" xfId="1" xr:uid="{B7628DFD-0268-4D0E-878A-30F1AE4C2DA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36543-23E2-4500-8DA5-76BA8FD22711}">
  <dimension ref="A1:P42"/>
  <sheetViews>
    <sheetView tabSelected="1" workbookViewId="0">
      <selection activeCell="P14" activeCellId="1" sqref="P14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8</v>
      </c>
      <c r="N1" t="s">
        <v>9</v>
      </c>
      <c r="O1" t="s">
        <v>10</v>
      </c>
      <c r="P1" t="s">
        <v>12</v>
      </c>
    </row>
    <row r="2" spans="1:16" x14ac:dyDescent="0.25">
      <c r="A2" t="s">
        <v>13</v>
      </c>
      <c r="B2" t="s">
        <v>14</v>
      </c>
      <c r="C2" t="s">
        <v>15</v>
      </c>
      <c r="D2" t="s">
        <v>16</v>
      </c>
      <c r="E2" t="s">
        <v>17</v>
      </c>
      <c r="F2" t="s">
        <v>16</v>
      </c>
      <c r="G2" t="s">
        <v>18</v>
      </c>
      <c r="H2">
        <v>100</v>
      </c>
      <c r="I2" s="1">
        <v>96.95</v>
      </c>
      <c r="J2">
        <v>100</v>
      </c>
      <c r="K2">
        <f>J2-I2</f>
        <v>3.0499999999999972</v>
      </c>
      <c r="L2">
        <v>92.4</v>
      </c>
      <c r="M2" s="1">
        <v>84.2</v>
      </c>
      <c r="N2">
        <v>97.16</v>
      </c>
      <c r="O2">
        <f>N2-M2</f>
        <v>12.959999999999994</v>
      </c>
      <c r="P2" s="2" t="s">
        <v>19</v>
      </c>
    </row>
    <row r="3" spans="1:16" x14ac:dyDescent="0.25">
      <c r="A3" t="s">
        <v>20</v>
      </c>
      <c r="B3" t="s">
        <v>21</v>
      </c>
      <c r="C3" t="s">
        <v>22</v>
      </c>
      <c r="D3" t="s">
        <v>23</v>
      </c>
      <c r="E3" t="s">
        <v>24</v>
      </c>
      <c r="F3" t="s">
        <v>25</v>
      </c>
      <c r="G3" t="s">
        <v>24</v>
      </c>
      <c r="H3">
        <v>98.5</v>
      </c>
      <c r="I3" s="1">
        <v>91.72</v>
      </c>
      <c r="J3">
        <v>99.96</v>
      </c>
      <c r="K3">
        <f t="shared" ref="K3:K42" si="0">J3-I3</f>
        <v>8.2399999999999949</v>
      </c>
      <c r="L3">
        <v>100</v>
      </c>
      <c r="M3" s="1">
        <v>85.18</v>
      </c>
      <c r="N3">
        <v>100</v>
      </c>
      <c r="O3">
        <f t="shared" ref="O3:O42" si="1">N3-M3</f>
        <v>14.819999999999993</v>
      </c>
      <c r="P3" s="2" t="s">
        <v>26</v>
      </c>
    </row>
    <row r="4" spans="1:16" x14ac:dyDescent="0.25">
      <c r="A4" t="s">
        <v>27</v>
      </c>
      <c r="B4" t="s">
        <v>28</v>
      </c>
      <c r="C4" t="s">
        <v>29</v>
      </c>
      <c r="D4" t="s">
        <v>30</v>
      </c>
      <c r="E4" t="s">
        <v>31</v>
      </c>
      <c r="F4" t="s">
        <v>30</v>
      </c>
      <c r="G4" t="s">
        <v>31</v>
      </c>
      <c r="H4">
        <v>100</v>
      </c>
      <c r="I4" s="1">
        <v>63.06</v>
      </c>
      <c r="J4">
        <v>100</v>
      </c>
      <c r="K4">
        <f t="shared" si="0"/>
        <v>36.94</v>
      </c>
      <c r="L4">
        <v>100</v>
      </c>
      <c r="M4" s="1">
        <v>15.81</v>
      </c>
      <c r="N4">
        <v>100</v>
      </c>
      <c r="O4">
        <f t="shared" si="1"/>
        <v>84.19</v>
      </c>
      <c r="P4" s="2" t="s">
        <v>32</v>
      </c>
    </row>
    <row r="5" spans="1:16" x14ac:dyDescent="0.25">
      <c r="A5" t="s">
        <v>33</v>
      </c>
      <c r="B5" t="s">
        <v>34</v>
      </c>
      <c r="C5" t="s">
        <v>35</v>
      </c>
      <c r="D5" t="s">
        <v>36</v>
      </c>
      <c r="E5" t="s">
        <v>37</v>
      </c>
      <c r="F5" t="s">
        <v>36</v>
      </c>
      <c r="G5" t="s">
        <v>37</v>
      </c>
      <c r="H5">
        <v>100</v>
      </c>
      <c r="I5" s="1">
        <v>71.510000000000005</v>
      </c>
      <c r="J5">
        <v>100</v>
      </c>
      <c r="K5">
        <f t="shared" si="0"/>
        <v>28.489999999999995</v>
      </c>
      <c r="L5">
        <v>100</v>
      </c>
      <c r="M5" s="1">
        <v>39.76</v>
      </c>
      <c r="N5">
        <v>100</v>
      </c>
      <c r="O5">
        <f t="shared" si="1"/>
        <v>60.24</v>
      </c>
      <c r="P5" s="2" t="s">
        <v>38</v>
      </c>
    </row>
    <row r="6" spans="1:16" x14ac:dyDescent="0.25">
      <c r="A6" t="s">
        <v>39</v>
      </c>
      <c r="B6" t="s">
        <v>40</v>
      </c>
      <c r="C6" t="s">
        <v>29</v>
      </c>
      <c r="D6" t="s">
        <v>41</v>
      </c>
      <c r="E6" t="s">
        <v>42</v>
      </c>
      <c r="F6" t="s">
        <v>41</v>
      </c>
      <c r="G6" t="s">
        <v>42</v>
      </c>
      <c r="H6">
        <v>100</v>
      </c>
      <c r="I6" s="1">
        <v>59.04</v>
      </c>
      <c r="J6">
        <v>100</v>
      </c>
      <c r="K6">
        <f t="shared" si="0"/>
        <v>40.96</v>
      </c>
      <c r="L6">
        <v>100</v>
      </c>
      <c r="M6" s="1">
        <v>29.24</v>
      </c>
      <c r="N6">
        <v>100</v>
      </c>
      <c r="O6">
        <f t="shared" si="1"/>
        <v>70.760000000000005</v>
      </c>
      <c r="P6" s="2" t="s">
        <v>43</v>
      </c>
    </row>
    <row r="7" spans="1:16" x14ac:dyDescent="0.25">
      <c r="A7" t="s">
        <v>155</v>
      </c>
      <c r="B7" t="s">
        <v>156</v>
      </c>
      <c r="C7" t="s">
        <v>157</v>
      </c>
      <c r="D7" t="s">
        <v>29</v>
      </c>
      <c r="E7" t="s">
        <v>42</v>
      </c>
      <c r="F7" t="s">
        <v>30</v>
      </c>
      <c r="G7" t="s">
        <v>42</v>
      </c>
      <c r="H7">
        <v>80</v>
      </c>
      <c r="I7" s="1">
        <v>44.39</v>
      </c>
      <c r="J7">
        <v>97.48</v>
      </c>
      <c r="K7">
        <f t="shared" si="0"/>
        <v>53.09</v>
      </c>
      <c r="L7">
        <v>100</v>
      </c>
      <c r="M7" s="1">
        <v>29.24</v>
      </c>
      <c r="N7">
        <v>100</v>
      </c>
      <c r="O7">
        <f t="shared" si="1"/>
        <v>70.760000000000005</v>
      </c>
      <c r="P7" s="2" t="s">
        <v>32</v>
      </c>
    </row>
    <row r="8" spans="1:16" x14ac:dyDescent="0.25">
      <c r="A8" t="s">
        <v>44</v>
      </c>
      <c r="B8" t="s">
        <v>45</v>
      </c>
      <c r="C8" t="s">
        <v>46</v>
      </c>
      <c r="D8" t="s">
        <v>47</v>
      </c>
      <c r="E8" t="s">
        <v>48</v>
      </c>
      <c r="F8" t="s">
        <v>49</v>
      </c>
      <c r="G8" t="s">
        <v>50</v>
      </c>
      <c r="H8">
        <v>95.7</v>
      </c>
      <c r="I8" s="1">
        <v>89.35</v>
      </c>
      <c r="J8">
        <v>98.82</v>
      </c>
      <c r="K8">
        <f t="shared" si="0"/>
        <v>9.4699999999999989</v>
      </c>
      <c r="L8">
        <v>98.9</v>
      </c>
      <c r="M8" s="1">
        <v>93.76</v>
      </c>
      <c r="N8">
        <v>99.97</v>
      </c>
      <c r="O8">
        <f t="shared" si="1"/>
        <v>6.2099999999999937</v>
      </c>
      <c r="P8" s="2" t="s">
        <v>51</v>
      </c>
    </row>
    <row r="9" spans="1:16" x14ac:dyDescent="0.25">
      <c r="A9" t="s">
        <v>158</v>
      </c>
      <c r="B9" t="s">
        <v>159</v>
      </c>
      <c r="C9" t="s">
        <v>54</v>
      </c>
      <c r="D9" t="s">
        <v>30</v>
      </c>
      <c r="E9" t="s">
        <v>55</v>
      </c>
      <c r="F9" t="s">
        <v>41</v>
      </c>
      <c r="G9" t="s">
        <v>55</v>
      </c>
      <c r="H9">
        <v>87.5</v>
      </c>
      <c r="I9" s="1">
        <v>47.35</v>
      </c>
      <c r="J9">
        <v>99.68</v>
      </c>
      <c r="K9">
        <f t="shared" si="0"/>
        <v>52.330000000000005</v>
      </c>
      <c r="L9">
        <v>100</v>
      </c>
      <c r="M9" s="1">
        <v>2.5</v>
      </c>
      <c r="N9">
        <v>100</v>
      </c>
      <c r="O9">
        <f t="shared" si="1"/>
        <v>97.5</v>
      </c>
      <c r="P9" s="2" t="s">
        <v>32</v>
      </c>
    </row>
    <row r="10" spans="1:16" x14ac:dyDescent="0.25">
      <c r="A10" t="s">
        <v>52</v>
      </c>
      <c r="B10" t="s">
        <v>53</v>
      </c>
      <c r="C10" t="s">
        <v>54</v>
      </c>
      <c r="D10" t="s">
        <v>30</v>
      </c>
      <c r="E10" t="s">
        <v>55</v>
      </c>
      <c r="F10" t="s">
        <v>30</v>
      </c>
      <c r="G10" t="s">
        <v>55</v>
      </c>
      <c r="H10">
        <v>100</v>
      </c>
      <c r="I10" s="1">
        <v>63.06</v>
      </c>
      <c r="J10">
        <v>100</v>
      </c>
      <c r="K10">
        <f t="shared" si="0"/>
        <v>36.94</v>
      </c>
      <c r="L10">
        <v>100</v>
      </c>
      <c r="M10" s="1">
        <v>2.5</v>
      </c>
      <c r="N10">
        <v>100</v>
      </c>
      <c r="O10">
        <f t="shared" si="1"/>
        <v>97.5</v>
      </c>
      <c r="P10" s="16" t="s">
        <v>56</v>
      </c>
    </row>
    <row r="11" spans="1:16" x14ac:dyDescent="0.25">
      <c r="A11" t="s">
        <v>57</v>
      </c>
      <c r="B11" t="s">
        <v>58</v>
      </c>
      <c r="C11" t="s">
        <v>59</v>
      </c>
      <c r="D11" t="s">
        <v>60</v>
      </c>
      <c r="E11" t="s">
        <v>61</v>
      </c>
      <c r="F11" t="s">
        <v>35</v>
      </c>
      <c r="G11" t="s">
        <v>37</v>
      </c>
      <c r="H11">
        <v>93.8</v>
      </c>
      <c r="I11" s="1">
        <v>69.77</v>
      </c>
      <c r="J11">
        <v>99.84</v>
      </c>
      <c r="K11">
        <f t="shared" si="0"/>
        <v>30.070000000000007</v>
      </c>
      <c r="L11">
        <v>80</v>
      </c>
      <c r="M11" s="1">
        <v>28.36</v>
      </c>
      <c r="N11">
        <v>99.49</v>
      </c>
      <c r="O11">
        <f t="shared" si="1"/>
        <v>71.13</v>
      </c>
      <c r="P11" s="2" t="s">
        <v>62</v>
      </c>
    </row>
    <row r="12" spans="1:16" x14ac:dyDescent="0.25">
      <c r="A12" t="s">
        <v>63</v>
      </c>
      <c r="B12" t="s">
        <v>64</v>
      </c>
      <c r="C12" t="s">
        <v>65</v>
      </c>
      <c r="D12" t="s">
        <v>66</v>
      </c>
      <c r="E12" t="s">
        <v>67</v>
      </c>
      <c r="F12" t="s">
        <v>68</v>
      </c>
      <c r="G12" t="s">
        <v>67</v>
      </c>
      <c r="H12">
        <v>91.4</v>
      </c>
      <c r="I12" s="1">
        <v>81.02</v>
      </c>
      <c r="J12">
        <v>97.14</v>
      </c>
      <c r="K12">
        <f t="shared" si="0"/>
        <v>16.120000000000005</v>
      </c>
      <c r="L12">
        <v>100</v>
      </c>
      <c r="M12" s="1">
        <v>92.89</v>
      </c>
      <c r="N12">
        <v>100</v>
      </c>
      <c r="O12">
        <f t="shared" si="1"/>
        <v>7.1099999999999994</v>
      </c>
      <c r="P12" s="2" t="s">
        <v>69</v>
      </c>
    </row>
    <row r="13" spans="1:16" x14ac:dyDescent="0.25">
      <c r="A13" t="s">
        <v>70</v>
      </c>
      <c r="B13" t="s">
        <v>71</v>
      </c>
      <c r="C13" t="s">
        <v>30</v>
      </c>
      <c r="D13" t="s">
        <v>41</v>
      </c>
      <c r="E13" t="s">
        <v>55</v>
      </c>
      <c r="F13" t="s">
        <v>41</v>
      </c>
      <c r="G13" t="s">
        <v>55</v>
      </c>
      <c r="H13">
        <v>100</v>
      </c>
      <c r="I13" s="1">
        <v>59.04</v>
      </c>
      <c r="J13">
        <v>100</v>
      </c>
      <c r="K13">
        <f t="shared" si="0"/>
        <v>40.96</v>
      </c>
      <c r="L13">
        <v>100</v>
      </c>
      <c r="M13" s="1">
        <v>2.5</v>
      </c>
      <c r="N13">
        <v>100</v>
      </c>
      <c r="O13">
        <f t="shared" si="1"/>
        <v>97.5</v>
      </c>
      <c r="P13" s="2" t="s">
        <v>32</v>
      </c>
    </row>
    <row r="14" spans="1:16" x14ac:dyDescent="0.25">
      <c r="A14" t="s">
        <v>72</v>
      </c>
      <c r="B14" t="s">
        <v>73</v>
      </c>
      <c r="C14" t="s">
        <v>74</v>
      </c>
      <c r="D14" t="s">
        <v>75</v>
      </c>
      <c r="E14" t="s">
        <v>76</v>
      </c>
      <c r="F14" t="s">
        <v>77</v>
      </c>
      <c r="G14" t="s">
        <v>66</v>
      </c>
      <c r="H14">
        <v>93.5</v>
      </c>
      <c r="I14" s="1">
        <v>78.58</v>
      </c>
      <c r="J14">
        <v>99.21</v>
      </c>
      <c r="K14">
        <f t="shared" si="0"/>
        <v>20.629999999999995</v>
      </c>
      <c r="L14">
        <v>95.1</v>
      </c>
      <c r="M14" s="1">
        <v>86.29</v>
      </c>
      <c r="N14">
        <v>98.97</v>
      </c>
      <c r="O14">
        <f t="shared" si="1"/>
        <v>12.679999999999993</v>
      </c>
      <c r="P14" s="16" t="s">
        <v>56</v>
      </c>
    </row>
    <row r="15" spans="1:16" x14ac:dyDescent="0.25">
      <c r="A15" t="s">
        <v>78</v>
      </c>
      <c r="B15" t="s">
        <v>79</v>
      </c>
      <c r="C15" t="s">
        <v>80</v>
      </c>
      <c r="D15" t="s">
        <v>37</v>
      </c>
      <c r="E15" t="s">
        <v>68</v>
      </c>
      <c r="F15" t="s">
        <v>37</v>
      </c>
      <c r="G15" t="s">
        <v>68</v>
      </c>
      <c r="H15">
        <v>100</v>
      </c>
      <c r="I15" s="1">
        <v>39.76</v>
      </c>
      <c r="J15">
        <v>100</v>
      </c>
      <c r="K15">
        <f t="shared" si="0"/>
        <v>60.24</v>
      </c>
      <c r="L15">
        <v>100</v>
      </c>
      <c r="M15" s="1">
        <v>93.28</v>
      </c>
      <c r="N15">
        <v>100</v>
      </c>
      <c r="O15">
        <f t="shared" si="1"/>
        <v>6.7199999999999989</v>
      </c>
      <c r="P15" s="2" t="s">
        <v>81</v>
      </c>
    </row>
    <row r="16" spans="1:16" x14ac:dyDescent="0.25">
      <c r="A16" t="s">
        <v>160</v>
      </c>
      <c r="B16" t="s">
        <v>161</v>
      </c>
      <c r="C16" t="s">
        <v>162</v>
      </c>
      <c r="D16" t="s">
        <v>163</v>
      </c>
      <c r="E16" t="s">
        <v>164</v>
      </c>
      <c r="F16" t="s">
        <v>165</v>
      </c>
      <c r="G16" t="s">
        <v>164</v>
      </c>
      <c r="H16">
        <v>78.8</v>
      </c>
      <c r="I16" s="1">
        <v>61.09</v>
      </c>
      <c r="J16">
        <v>91.02</v>
      </c>
      <c r="K16">
        <f t="shared" si="0"/>
        <v>29.929999999999993</v>
      </c>
      <c r="L16">
        <v>100</v>
      </c>
      <c r="M16" s="1">
        <v>99.33</v>
      </c>
      <c r="N16">
        <v>100</v>
      </c>
      <c r="O16">
        <f t="shared" si="1"/>
        <v>0.67000000000000171</v>
      </c>
      <c r="P16" s="2" t="s">
        <v>69</v>
      </c>
    </row>
    <row r="17" spans="1:16" x14ac:dyDescent="0.25">
      <c r="A17" t="s">
        <v>166</v>
      </c>
      <c r="B17" t="s">
        <v>167</v>
      </c>
      <c r="C17" t="s">
        <v>107</v>
      </c>
      <c r="D17" t="s">
        <v>119</v>
      </c>
      <c r="E17" t="s">
        <v>41</v>
      </c>
      <c r="F17" t="s">
        <v>60</v>
      </c>
      <c r="G17" t="s">
        <v>41</v>
      </c>
      <c r="H17">
        <v>80</v>
      </c>
      <c r="I17" s="1">
        <v>56.34</v>
      </c>
      <c r="J17">
        <v>94.27</v>
      </c>
      <c r="K17">
        <f t="shared" si="0"/>
        <v>37.929999999999993</v>
      </c>
      <c r="L17">
        <v>100</v>
      </c>
      <c r="M17" s="1">
        <v>59.04</v>
      </c>
      <c r="N17">
        <v>100</v>
      </c>
      <c r="O17">
        <f t="shared" si="1"/>
        <v>40.96</v>
      </c>
      <c r="P17" s="2" t="s">
        <v>62</v>
      </c>
    </row>
    <row r="18" spans="1:16" x14ac:dyDescent="0.25">
      <c r="A18" t="s">
        <v>168</v>
      </c>
      <c r="B18" t="s">
        <v>58</v>
      </c>
      <c r="C18" t="s">
        <v>98</v>
      </c>
      <c r="D18" t="s">
        <v>99</v>
      </c>
      <c r="E18" t="s">
        <v>100</v>
      </c>
      <c r="F18" t="s">
        <v>169</v>
      </c>
      <c r="G18" t="s">
        <v>100</v>
      </c>
      <c r="H18">
        <v>83.3</v>
      </c>
      <c r="I18" s="1">
        <v>68.64</v>
      </c>
      <c r="J18">
        <v>93.03</v>
      </c>
      <c r="K18">
        <f t="shared" si="0"/>
        <v>24.39</v>
      </c>
      <c r="L18">
        <v>100</v>
      </c>
      <c r="M18" s="1">
        <v>98.17</v>
      </c>
      <c r="N18">
        <v>100</v>
      </c>
      <c r="O18">
        <f t="shared" si="1"/>
        <v>1.8299999999999983</v>
      </c>
      <c r="P18" s="2" t="s">
        <v>32</v>
      </c>
    </row>
    <row r="19" spans="1:16" x14ac:dyDescent="0.25">
      <c r="A19" t="s">
        <v>170</v>
      </c>
      <c r="B19" t="s">
        <v>171</v>
      </c>
      <c r="C19" t="s">
        <v>98</v>
      </c>
      <c r="D19" t="s">
        <v>99</v>
      </c>
      <c r="E19" t="s">
        <v>100</v>
      </c>
      <c r="F19" t="s">
        <v>163</v>
      </c>
      <c r="G19" t="s">
        <v>100</v>
      </c>
      <c r="H19">
        <v>78.599999999999994</v>
      </c>
      <c r="I19" s="1">
        <v>63.19</v>
      </c>
      <c r="J19">
        <v>89.7</v>
      </c>
      <c r="K19">
        <f t="shared" si="0"/>
        <v>26.510000000000005</v>
      </c>
      <c r="L19">
        <v>100</v>
      </c>
      <c r="M19" s="1">
        <v>98.17</v>
      </c>
      <c r="N19">
        <v>100</v>
      </c>
      <c r="O19">
        <f t="shared" si="1"/>
        <v>1.8299999999999983</v>
      </c>
      <c r="P19" s="2" t="s">
        <v>172</v>
      </c>
    </row>
    <row r="20" spans="1:16" x14ac:dyDescent="0.25">
      <c r="A20" t="s">
        <v>82</v>
      </c>
      <c r="B20" t="s">
        <v>83</v>
      </c>
      <c r="C20" t="s">
        <v>84</v>
      </c>
      <c r="D20" t="s">
        <v>85</v>
      </c>
      <c r="E20" t="s">
        <v>86</v>
      </c>
      <c r="F20" t="s">
        <v>49</v>
      </c>
      <c r="G20" t="s">
        <v>86</v>
      </c>
      <c r="H20">
        <v>97.8</v>
      </c>
      <c r="I20" s="1">
        <v>92.29</v>
      </c>
      <c r="J20">
        <v>99.73</v>
      </c>
      <c r="K20">
        <f t="shared" si="0"/>
        <v>7.4399999999999977</v>
      </c>
      <c r="L20">
        <v>100</v>
      </c>
      <c r="M20" s="1">
        <v>97.05</v>
      </c>
      <c r="N20">
        <v>100</v>
      </c>
      <c r="O20">
        <f t="shared" si="1"/>
        <v>2.9500000000000028</v>
      </c>
      <c r="P20" s="2" t="s">
        <v>87</v>
      </c>
    </row>
    <row r="21" spans="1:16" x14ac:dyDescent="0.25">
      <c r="A21" t="s">
        <v>88</v>
      </c>
      <c r="B21" t="s">
        <v>89</v>
      </c>
      <c r="C21" t="s">
        <v>54</v>
      </c>
      <c r="D21" t="s">
        <v>30</v>
      </c>
      <c r="E21" t="s">
        <v>55</v>
      </c>
      <c r="F21" t="s">
        <v>30</v>
      </c>
      <c r="G21" t="s">
        <v>55</v>
      </c>
      <c r="H21">
        <v>100</v>
      </c>
      <c r="I21" s="1">
        <v>63.06</v>
      </c>
      <c r="J21">
        <v>100</v>
      </c>
      <c r="K21">
        <f t="shared" si="0"/>
        <v>36.94</v>
      </c>
      <c r="L21">
        <v>100</v>
      </c>
      <c r="M21" s="1">
        <v>2.5</v>
      </c>
      <c r="N21">
        <v>100</v>
      </c>
      <c r="O21">
        <f t="shared" si="1"/>
        <v>97.5</v>
      </c>
      <c r="P21" s="2" t="s">
        <v>90</v>
      </c>
    </row>
    <row r="22" spans="1:16" x14ac:dyDescent="0.25">
      <c r="A22" t="s">
        <v>91</v>
      </c>
      <c r="B22" t="s">
        <v>92</v>
      </c>
      <c r="C22" t="s">
        <v>93</v>
      </c>
      <c r="D22" t="s">
        <v>94</v>
      </c>
      <c r="E22" t="s">
        <v>76</v>
      </c>
      <c r="F22" t="s">
        <v>67</v>
      </c>
      <c r="G22" t="s">
        <v>76</v>
      </c>
      <c r="H22">
        <v>98</v>
      </c>
      <c r="I22" s="1">
        <v>89.55</v>
      </c>
      <c r="J22">
        <v>99.95</v>
      </c>
      <c r="K22">
        <f t="shared" si="0"/>
        <v>10.400000000000006</v>
      </c>
      <c r="L22">
        <v>100</v>
      </c>
      <c r="M22" s="1">
        <v>94.13</v>
      </c>
      <c r="N22">
        <v>100</v>
      </c>
      <c r="O22">
        <f t="shared" si="1"/>
        <v>5.8700000000000045</v>
      </c>
      <c r="P22" s="2" t="s">
        <v>95</v>
      </c>
    </row>
    <row r="23" spans="1:16" x14ac:dyDescent="0.25">
      <c r="A23" t="s">
        <v>96</v>
      </c>
      <c r="B23" t="s">
        <v>97</v>
      </c>
      <c r="C23" t="s">
        <v>98</v>
      </c>
      <c r="D23" t="s">
        <v>99</v>
      </c>
      <c r="E23" t="s">
        <v>100</v>
      </c>
      <c r="F23" t="s">
        <v>101</v>
      </c>
      <c r="G23" t="s">
        <v>100</v>
      </c>
      <c r="H23">
        <v>97.6</v>
      </c>
      <c r="I23" s="1">
        <v>87.43</v>
      </c>
      <c r="J23">
        <v>99.94</v>
      </c>
      <c r="K23">
        <f t="shared" si="0"/>
        <v>12.509999999999991</v>
      </c>
      <c r="L23">
        <v>100</v>
      </c>
      <c r="M23" s="1">
        <v>98.17</v>
      </c>
      <c r="N23">
        <v>100</v>
      </c>
      <c r="O23">
        <f t="shared" si="1"/>
        <v>1.8299999999999983</v>
      </c>
      <c r="P23" s="2" t="s">
        <v>102</v>
      </c>
    </row>
    <row r="24" spans="1:16" x14ac:dyDescent="0.25">
      <c r="A24" t="s">
        <v>103</v>
      </c>
      <c r="B24" t="s">
        <v>104</v>
      </c>
      <c r="C24" t="s">
        <v>105</v>
      </c>
      <c r="D24" t="s">
        <v>106</v>
      </c>
      <c r="E24" t="s">
        <v>77</v>
      </c>
      <c r="F24" t="s">
        <v>106</v>
      </c>
      <c r="G24" t="s">
        <v>107</v>
      </c>
      <c r="H24">
        <v>100</v>
      </c>
      <c r="I24" s="1">
        <v>91.19</v>
      </c>
      <c r="J24">
        <v>100</v>
      </c>
      <c r="K24">
        <f t="shared" si="0"/>
        <v>8.8100000000000023</v>
      </c>
      <c r="L24">
        <v>93.1</v>
      </c>
      <c r="M24" s="1">
        <v>77.23</v>
      </c>
      <c r="N24">
        <v>99.15</v>
      </c>
      <c r="O24">
        <f t="shared" si="1"/>
        <v>21.92</v>
      </c>
      <c r="P24" s="2" t="s">
        <v>108</v>
      </c>
    </row>
    <row r="25" spans="1:16" x14ac:dyDescent="0.25">
      <c r="A25" t="s">
        <v>109</v>
      </c>
      <c r="B25" t="s">
        <v>110</v>
      </c>
      <c r="C25" t="s">
        <v>54</v>
      </c>
      <c r="D25" t="s">
        <v>30</v>
      </c>
      <c r="E25" t="s">
        <v>55</v>
      </c>
      <c r="F25" t="s">
        <v>30</v>
      </c>
      <c r="G25" t="s">
        <v>55</v>
      </c>
      <c r="H25">
        <v>100</v>
      </c>
      <c r="I25" s="1">
        <v>63.06</v>
      </c>
      <c r="J25">
        <v>100</v>
      </c>
      <c r="K25">
        <f t="shared" si="0"/>
        <v>36.94</v>
      </c>
      <c r="L25">
        <v>100</v>
      </c>
      <c r="M25" s="1">
        <v>2.5</v>
      </c>
      <c r="N25">
        <v>100</v>
      </c>
      <c r="O25">
        <f>N25-M25</f>
        <v>97.5</v>
      </c>
      <c r="P25" s="2" t="s">
        <v>32</v>
      </c>
    </row>
    <row r="26" spans="1:16" x14ac:dyDescent="0.25">
      <c r="A26" t="s">
        <v>173</v>
      </c>
      <c r="B26" t="s">
        <v>174</v>
      </c>
      <c r="C26" t="s">
        <v>65</v>
      </c>
      <c r="D26" t="s">
        <v>175</v>
      </c>
      <c r="E26" t="s">
        <v>176</v>
      </c>
      <c r="F26" t="s">
        <v>177</v>
      </c>
      <c r="G26" t="s">
        <v>178</v>
      </c>
      <c r="H26">
        <v>89.3</v>
      </c>
      <c r="I26" s="1">
        <v>71.77</v>
      </c>
      <c r="J26">
        <v>97.73</v>
      </c>
      <c r="K26">
        <f t="shared" si="0"/>
        <v>25.960000000000008</v>
      </c>
      <c r="L26">
        <v>95</v>
      </c>
      <c r="M26" s="1">
        <v>87.69</v>
      </c>
      <c r="N26">
        <v>98.62</v>
      </c>
      <c r="O26">
        <f t="shared" si="1"/>
        <v>10.930000000000007</v>
      </c>
      <c r="P26" s="2" t="s">
        <v>62</v>
      </c>
    </row>
    <row r="27" spans="1:16" x14ac:dyDescent="0.25">
      <c r="A27" t="s">
        <v>111</v>
      </c>
      <c r="B27" t="s">
        <v>112</v>
      </c>
      <c r="C27" t="s">
        <v>22</v>
      </c>
      <c r="D27" t="s">
        <v>23</v>
      </c>
      <c r="E27" t="s">
        <v>24</v>
      </c>
      <c r="F27" t="s">
        <v>23</v>
      </c>
      <c r="G27" t="s">
        <v>24</v>
      </c>
      <c r="H27">
        <v>100</v>
      </c>
      <c r="I27" s="1">
        <v>94.48</v>
      </c>
      <c r="J27">
        <v>100</v>
      </c>
      <c r="K27">
        <f t="shared" si="0"/>
        <v>5.519999999999996</v>
      </c>
      <c r="L27">
        <v>100</v>
      </c>
      <c r="M27" s="1">
        <v>85.18</v>
      </c>
      <c r="N27">
        <v>100</v>
      </c>
      <c r="O27">
        <f t="shared" si="1"/>
        <v>14.819999999999993</v>
      </c>
      <c r="P27" s="2" t="s">
        <v>90</v>
      </c>
    </row>
    <row r="28" spans="1:16" x14ac:dyDescent="0.25">
      <c r="A28" t="s">
        <v>113</v>
      </c>
      <c r="B28" t="s">
        <v>114</v>
      </c>
      <c r="C28" t="s">
        <v>98</v>
      </c>
      <c r="D28" t="s">
        <v>99</v>
      </c>
      <c r="E28" t="s">
        <v>100</v>
      </c>
      <c r="F28" t="s">
        <v>115</v>
      </c>
      <c r="G28" t="s">
        <v>100</v>
      </c>
      <c r="H28">
        <v>90.5</v>
      </c>
      <c r="I28" s="1">
        <v>77.38</v>
      </c>
      <c r="J28">
        <v>97.34</v>
      </c>
      <c r="K28">
        <f t="shared" si="0"/>
        <v>19.960000000000008</v>
      </c>
      <c r="L28">
        <v>100</v>
      </c>
      <c r="M28" s="1">
        <v>98.17</v>
      </c>
      <c r="N28">
        <v>100</v>
      </c>
      <c r="O28">
        <f t="shared" si="1"/>
        <v>1.8299999999999983</v>
      </c>
      <c r="P28" s="2" t="s">
        <v>116</v>
      </c>
    </row>
    <row r="29" spans="1:16" x14ac:dyDescent="0.25">
      <c r="A29" t="s">
        <v>117</v>
      </c>
      <c r="B29" t="s">
        <v>118</v>
      </c>
      <c r="C29" t="s">
        <v>119</v>
      </c>
      <c r="D29" t="s">
        <v>61</v>
      </c>
      <c r="E29" t="s">
        <v>35</v>
      </c>
      <c r="F29" t="s">
        <v>61</v>
      </c>
      <c r="G29" t="s">
        <v>35</v>
      </c>
      <c r="H29">
        <v>100</v>
      </c>
      <c r="I29" s="1">
        <v>47.82</v>
      </c>
      <c r="J29">
        <v>100</v>
      </c>
      <c r="K29">
        <f t="shared" si="0"/>
        <v>52.18</v>
      </c>
      <c r="L29">
        <v>100</v>
      </c>
      <c r="M29" s="1">
        <v>78.2</v>
      </c>
      <c r="N29">
        <v>100</v>
      </c>
      <c r="O29">
        <f t="shared" si="1"/>
        <v>21.799999999999997</v>
      </c>
      <c r="P29" s="2" t="s">
        <v>32</v>
      </c>
    </row>
    <row r="30" spans="1:16" x14ac:dyDescent="0.25">
      <c r="A30" t="s">
        <v>120</v>
      </c>
      <c r="B30" t="s">
        <v>121</v>
      </c>
      <c r="C30" t="s">
        <v>122</v>
      </c>
      <c r="D30" t="s">
        <v>85</v>
      </c>
      <c r="E30" t="s">
        <v>123</v>
      </c>
      <c r="F30" t="s">
        <v>124</v>
      </c>
      <c r="G30" t="s">
        <v>123</v>
      </c>
      <c r="H30">
        <v>98.9</v>
      </c>
      <c r="I30" s="1">
        <v>94.03</v>
      </c>
      <c r="J30">
        <v>99.97</v>
      </c>
      <c r="K30">
        <f t="shared" si="0"/>
        <v>5.9399999999999977</v>
      </c>
      <c r="L30">
        <v>100</v>
      </c>
      <c r="M30" s="1">
        <v>95.55</v>
      </c>
      <c r="N30">
        <v>100</v>
      </c>
      <c r="O30">
        <f t="shared" si="1"/>
        <v>4.4500000000000028</v>
      </c>
      <c r="P30" s="2" t="s">
        <v>32</v>
      </c>
    </row>
    <row r="31" spans="1:16" x14ac:dyDescent="0.25">
      <c r="A31" t="s">
        <v>179</v>
      </c>
      <c r="B31" t="s">
        <v>180</v>
      </c>
      <c r="C31" t="s">
        <v>59</v>
      </c>
      <c r="D31" t="s">
        <v>29</v>
      </c>
      <c r="E31" t="s">
        <v>36</v>
      </c>
      <c r="F31" t="s">
        <v>54</v>
      </c>
      <c r="G31" t="s">
        <v>36</v>
      </c>
      <c r="H31">
        <v>90</v>
      </c>
      <c r="I31" s="1">
        <v>55.5</v>
      </c>
      <c r="J31">
        <v>99.75</v>
      </c>
      <c r="K31">
        <f t="shared" si="0"/>
        <v>44.25</v>
      </c>
      <c r="L31">
        <v>100</v>
      </c>
      <c r="M31" s="1">
        <v>71.510000000000005</v>
      </c>
      <c r="N31">
        <v>100</v>
      </c>
      <c r="O31">
        <f t="shared" si="1"/>
        <v>28.489999999999995</v>
      </c>
      <c r="P31" s="16" t="s">
        <v>56</v>
      </c>
    </row>
    <row r="32" spans="1:16" x14ac:dyDescent="0.25">
      <c r="A32" t="s">
        <v>125</v>
      </c>
      <c r="B32" t="s">
        <v>126</v>
      </c>
      <c r="C32" t="s">
        <v>30</v>
      </c>
      <c r="D32" t="s">
        <v>41</v>
      </c>
      <c r="E32" t="s">
        <v>55</v>
      </c>
      <c r="F32" t="s">
        <v>41</v>
      </c>
      <c r="G32" t="s">
        <v>55</v>
      </c>
      <c r="H32">
        <v>100</v>
      </c>
      <c r="I32" s="1">
        <v>59.04</v>
      </c>
      <c r="J32">
        <v>100</v>
      </c>
      <c r="K32">
        <f t="shared" si="0"/>
        <v>40.96</v>
      </c>
      <c r="L32">
        <v>100</v>
      </c>
      <c r="M32" s="1">
        <v>2.5</v>
      </c>
      <c r="N32">
        <v>100</v>
      </c>
      <c r="O32">
        <f t="shared" si="1"/>
        <v>97.5</v>
      </c>
      <c r="P32" s="2" t="s">
        <v>32</v>
      </c>
    </row>
    <row r="33" spans="1:16" x14ac:dyDescent="0.25">
      <c r="A33" t="s">
        <v>127</v>
      </c>
      <c r="B33" t="s">
        <v>34</v>
      </c>
      <c r="C33" t="s">
        <v>54</v>
      </c>
      <c r="D33" t="s">
        <v>128</v>
      </c>
      <c r="E33" t="s">
        <v>42</v>
      </c>
      <c r="F33" t="s">
        <v>128</v>
      </c>
      <c r="G33" t="s">
        <v>42</v>
      </c>
      <c r="H33">
        <v>100</v>
      </c>
      <c r="I33" s="1">
        <v>54.07</v>
      </c>
      <c r="J33">
        <v>100</v>
      </c>
      <c r="K33">
        <f t="shared" si="0"/>
        <v>45.93</v>
      </c>
      <c r="L33">
        <v>100</v>
      </c>
      <c r="M33" s="1">
        <v>29.24</v>
      </c>
      <c r="N33">
        <v>100</v>
      </c>
      <c r="O33">
        <f t="shared" si="1"/>
        <v>70.760000000000005</v>
      </c>
      <c r="P33" s="2" t="s">
        <v>62</v>
      </c>
    </row>
    <row r="34" spans="1:16" x14ac:dyDescent="0.25">
      <c r="A34" t="s">
        <v>129</v>
      </c>
      <c r="B34" t="s">
        <v>130</v>
      </c>
      <c r="C34" t="s">
        <v>131</v>
      </c>
      <c r="D34" t="s">
        <v>68</v>
      </c>
      <c r="E34" t="s">
        <v>132</v>
      </c>
      <c r="F34" t="s">
        <v>68</v>
      </c>
      <c r="G34" t="s">
        <v>133</v>
      </c>
      <c r="H34">
        <v>100</v>
      </c>
      <c r="I34" s="1">
        <v>93.28</v>
      </c>
      <c r="J34">
        <v>100</v>
      </c>
      <c r="K34">
        <f t="shared" si="0"/>
        <v>6.7199999999999989</v>
      </c>
      <c r="L34">
        <v>99.8</v>
      </c>
      <c r="M34" s="1">
        <v>99.11</v>
      </c>
      <c r="N34">
        <v>100</v>
      </c>
      <c r="O34">
        <f t="shared" si="1"/>
        <v>0.89000000000000057</v>
      </c>
      <c r="P34" s="2" t="s">
        <v>134</v>
      </c>
    </row>
    <row r="35" spans="1:16" x14ac:dyDescent="0.25">
      <c r="A35" t="s">
        <v>135</v>
      </c>
      <c r="B35" t="s">
        <v>136</v>
      </c>
      <c r="C35" t="s">
        <v>137</v>
      </c>
      <c r="D35" t="s">
        <v>138</v>
      </c>
      <c r="E35" t="s">
        <v>139</v>
      </c>
      <c r="F35" t="s">
        <v>138</v>
      </c>
      <c r="G35" t="s">
        <v>140</v>
      </c>
      <c r="H35">
        <v>100</v>
      </c>
      <c r="I35" s="1">
        <v>96.34</v>
      </c>
      <c r="J35">
        <v>100</v>
      </c>
      <c r="K35">
        <f t="shared" si="0"/>
        <v>3.6599999999999966</v>
      </c>
      <c r="L35">
        <v>95.5</v>
      </c>
      <c r="M35" s="1">
        <v>91.38</v>
      </c>
      <c r="N35">
        <v>98.05</v>
      </c>
      <c r="O35">
        <f t="shared" si="1"/>
        <v>6.6700000000000017</v>
      </c>
      <c r="P35" s="2" t="s">
        <v>141</v>
      </c>
    </row>
    <row r="36" spans="1:16" x14ac:dyDescent="0.25">
      <c r="A36" t="s">
        <v>181</v>
      </c>
      <c r="B36" t="s">
        <v>182</v>
      </c>
      <c r="C36" t="s">
        <v>54</v>
      </c>
      <c r="D36" t="s">
        <v>30</v>
      </c>
      <c r="E36" t="s">
        <v>55</v>
      </c>
      <c r="F36" t="s">
        <v>41</v>
      </c>
      <c r="G36" t="s">
        <v>55</v>
      </c>
      <c r="H36">
        <v>87.5</v>
      </c>
      <c r="I36" s="1">
        <v>47.35</v>
      </c>
      <c r="J36">
        <v>99.68</v>
      </c>
      <c r="K36">
        <f t="shared" si="0"/>
        <v>52.330000000000005</v>
      </c>
      <c r="L36">
        <v>100</v>
      </c>
      <c r="M36" s="1">
        <v>2.5</v>
      </c>
      <c r="N36">
        <v>100</v>
      </c>
      <c r="O36">
        <f t="shared" si="1"/>
        <v>97.5</v>
      </c>
      <c r="P36" s="2" t="s">
        <v>183</v>
      </c>
    </row>
    <row r="37" spans="1:16" x14ac:dyDescent="0.25">
      <c r="A37" t="s">
        <v>142</v>
      </c>
      <c r="B37" t="s">
        <v>143</v>
      </c>
      <c r="C37" t="s">
        <v>29</v>
      </c>
      <c r="D37" t="s">
        <v>30</v>
      </c>
      <c r="E37" t="s">
        <v>31</v>
      </c>
      <c r="F37" t="s">
        <v>30</v>
      </c>
      <c r="G37" t="s">
        <v>31</v>
      </c>
      <c r="H37">
        <v>100</v>
      </c>
      <c r="I37" s="1">
        <v>63.06</v>
      </c>
      <c r="J37">
        <v>100</v>
      </c>
      <c r="K37">
        <f t="shared" si="0"/>
        <v>36.94</v>
      </c>
      <c r="L37">
        <v>100</v>
      </c>
      <c r="M37" s="1">
        <v>15.81</v>
      </c>
      <c r="N37">
        <v>100</v>
      </c>
      <c r="O37">
        <f t="shared" si="1"/>
        <v>84.19</v>
      </c>
      <c r="P37" s="2" t="s">
        <v>32</v>
      </c>
    </row>
    <row r="38" spans="1:16" x14ac:dyDescent="0.25">
      <c r="A38" t="s">
        <v>184</v>
      </c>
      <c r="B38" t="s">
        <v>185</v>
      </c>
      <c r="C38" t="s">
        <v>186</v>
      </c>
      <c r="D38" t="s">
        <v>29</v>
      </c>
      <c r="E38" t="s">
        <v>31</v>
      </c>
      <c r="F38" t="s">
        <v>30</v>
      </c>
      <c r="G38" t="s">
        <v>31</v>
      </c>
      <c r="H38">
        <v>80</v>
      </c>
      <c r="I38" s="1">
        <v>44.39</v>
      </c>
      <c r="J38">
        <v>97.48</v>
      </c>
      <c r="K38">
        <f t="shared" si="0"/>
        <v>53.09</v>
      </c>
      <c r="L38">
        <v>100</v>
      </c>
      <c r="M38" s="1">
        <v>15.81</v>
      </c>
      <c r="N38">
        <v>100</v>
      </c>
      <c r="O38">
        <f t="shared" si="1"/>
        <v>84.19</v>
      </c>
      <c r="P38" s="2" t="s">
        <v>187</v>
      </c>
    </row>
    <row r="39" spans="1:16" x14ac:dyDescent="0.25">
      <c r="A39" t="s">
        <v>144</v>
      </c>
      <c r="B39" t="s">
        <v>145</v>
      </c>
      <c r="C39" t="s">
        <v>119</v>
      </c>
      <c r="D39" t="s">
        <v>146</v>
      </c>
      <c r="E39" t="s">
        <v>31</v>
      </c>
      <c r="F39" t="s">
        <v>147</v>
      </c>
      <c r="G39" t="s">
        <v>31</v>
      </c>
      <c r="H39">
        <v>94.4</v>
      </c>
      <c r="I39" s="1">
        <v>72.709999999999994</v>
      </c>
      <c r="J39">
        <v>99.86</v>
      </c>
      <c r="K39">
        <f t="shared" si="0"/>
        <v>27.150000000000006</v>
      </c>
      <c r="L39">
        <v>100</v>
      </c>
      <c r="M39" s="1">
        <v>15.81</v>
      </c>
      <c r="N39">
        <v>100</v>
      </c>
      <c r="O39">
        <f t="shared" si="1"/>
        <v>84.19</v>
      </c>
      <c r="P39" s="2" t="s">
        <v>32</v>
      </c>
    </row>
    <row r="40" spans="1:16" x14ac:dyDescent="0.25">
      <c r="A40" t="s">
        <v>188</v>
      </c>
      <c r="B40" t="s">
        <v>189</v>
      </c>
      <c r="C40" t="s">
        <v>35</v>
      </c>
      <c r="D40" t="s">
        <v>30</v>
      </c>
      <c r="E40" t="s">
        <v>41</v>
      </c>
      <c r="F40" t="s">
        <v>41</v>
      </c>
      <c r="G40" t="s">
        <v>41</v>
      </c>
      <c r="H40">
        <v>87.5</v>
      </c>
      <c r="I40" s="1">
        <v>47.35</v>
      </c>
      <c r="J40">
        <v>99.68</v>
      </c>
      <c r="K40">
        <f t="shared" si="0"/>
        <v>52.330000000000005</v>
      </c>
      <c r="L40">
        <v>100</v>
      </c>
      <c r="M40" s="1">
        <v>59.04</v>
      </c>
      <c r="N40">
        <v>100</v>
      </c>
      <c r="O40">
        <f t="shared" si="1"/>
        <v>40.96</v>
      </c>
      <c r="P40" s="2" t="s">
        <v>190</v>
      </c>
    </row>
    <row r="41" spans="1:16" x14ac:dyDescent="0.25">
      <c r="A41" t="s">
        <v>148</v>
      </c>
      <c r="B41" t="s">
        <v>149</v>
      </c>
      <c r="C41" t="s">
        <v>150</v>
      </c>
      <c r="D41" t="s">
        <v>151</v>
      </c>
      <c r="E41" t="s">
        <v>152</v>
      </c>
      <c r="F41" t="s">
        <v>153</v>
      </c>
      <c r="G41" t="s">
        <v>154</v>
      </c>
      <c r="H41">
        <v>99.5</v>
      </c>
      <c r="I41" s="1">
        <v>97.49</v>
      </c>
      <c r="J41">
        <v>99.99</v>
      </c>
      <c r="K41">
        <f t="shared" si="0"/>
        <v>2.5</v>
      </c>
      <c r="L41">
        <v>95.8</v>
      </c>
      <c r="M41" s="1">
        <v>92.58</v>
      </c>
      <c r="N41">
        <v>97.88</v>
      </c>
      <c r="O41">
        <f t="shared" si="1"/>
        <v>5.2999999999999972</v>
      </c>
      <c r="P41" s="2" t="s">
        <v>95</v>
      </c>
    </row>
    <row r="42" spans="1:16" x14ac:dyDescent="0.25">
      <c r="A42" t="s">
        <v>191</v>
      </c>
      <c r="B42" t="s">
        <v>192</v>
      </c>
      <c r="C42" t="s">
        <v>59</v>
      </c>
      <c r="D42" t="s">
        <v>60</v>
      </c>
      <c r="E42" t="s">
        <v>61</v>
      </c>
      <c r="F42" t="s">
        <v>157</v>
      </c>
      <c r="G42" t="s">
        <v>61</v>
      </c>
      <c r="H42">
        <v>81.2</v>
      </c>
      <c r="I42" s="1">
        <v>54.35</v>
      </c>
      <c r="J42">
        <v>95.95</v>
      </c>
      <c r="K42">
        <f t="shared" si="0"/>
        <v>41.6</v>
      </c>
      <c r="L42">
        <v>100</v>
      </c>
      <c r="M42" s="1">
        <v>47.82</v>
      </c>
      <c r="N42">
        <v>100</v>
      </c>
      <c r="O42">
        <f t="shared" si="1"/>
        <v>52.18</v>
      </c>
      <c r="P42" s="2" t="s">
        <v>6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958BD-CCE9-4C99-8E63-A11E48831296}">
  <dimension ref="A1:Q33"/>
  <sheetViews>
    <sheetView workbookViewId="0">
      <selection activeCell="U11" sqref="U11"/>
    </sheetView>
  </sheetViews>
  <sheetFormatPr defaultRowHeight="15" x14ac:dyDescent="0.25"/>
  <sheetData>
    <row r="1" spans="1:17" x14ac:dyDescent="0.25">
      <c r="A1" s="3" t="s">
        <v>0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5" t="s">
        <v>7</v>
      </c>
      <c r="H1" s="3" t="s">
        <v>8</v>
      </c>
      <c r="I1" s="3" t="s">
        <v>193</v>
      </c>
      <c r="J1" s="7" t="s">
        <v>10</v>
      </c>
      <c r="K1" s="5" t="s">
        <v>11</v>
      </c>
      <c r="L1" s="3" t="s">
        <v>8</v>
      </c>
      <c r="M1" s="3" t="s">
        <v>193</v>
      </c>
      <c r="N1" s="7" t="s">
        <v>10</v>
      </c>
      <c r="O1" s="6" t="s">
        <v>194</v>
      </c>
      <c r="P1" s="3"/>
      <c r="Q1" s="3"/>
    </row>
    <row r="2" spans="1:17" x14ac:dyDescent="0.25">
      <c r="A2" s="9" t="s">
        <v>195</v>
      </c>
      <c r="B2" s="3" t="s">
        <v>196</v>
      </c>
      <c r="C2" s="3" t="s">
        <v>68</v>
      </c>
      <c r="D2" s="3" t="s">
        <v>59</v>
      </c>
      <c r="E2" s="3" t="s">
        <v>67</v>
      </c>
      <c r="F2" s="3" t="s">
        <v>59</v>
      </c>
      <c r="G2" s="9">
        <v>94.3</v>
      </c>
      <c r="H2" s="4">
        <v>84.34</v>
      </c>
      <c r="I2" s="4">
        <v>98.82</v>
      </c>
      <c r="J2" s="14">
        <v>7.2399999999999949</v>
      </c>
      <c r="K2" s="9">
        <v>100</v>
      </c>
      <c r="L2" s="4">
        <v>83.89</v>
      </c>
      <c r="M2" s="4">
        <v>100</v>
      </c>
      <c r="N2" s="14">
        <v>8.0549999999999997</v>
      </c>
      <c r="O2" s="8" t="s">
        <v>32</v>
      </c>
      <c r="P2" s="3"/>
      <c r="Q2" s="3"/>
    </row>
    <row r="3" spans="1:17" x14ac:dyDescent="0.25">
      <c r="A3" s="9" t="s">
        <v>197</v>
      </c>
      <c r="B3" s="3" t="s">
        <v>198</v>
      </c>
      <c r="C3" s="3" t="s">
        <v>84</v>
      </c>
      <c r="D3" s="3" t="s">
        <v>199</v>
      </c>
      <c r="E3" s="3" t="s">
        <v>200</v>
      </c>
      <c r="F3" s="3" t="s">
        <v>199</v>
      </c>
      <c r="G3" s="3">
        <v>82.2</v>
      </c>
      <c r="H3" s="4">
        <v>76.45</v>
      </c>
      <c r="I3" s="3">
        <v>87.12</v>
      </c>
      <c r="J3" s="10">
        <v>5.3350000000000009</v>
      </c>
      <c r="K3" s="3">
        <v>100</v>
      </c>
      <c r="L3" s="4">
        <v>96.38</v>
      </c>
      <c r="M3" s="3">
        <v>100</v>
      </c>
      <c r="N3" s="11">
        <v>1.8100000000000023</v>
      </c>
      <c r="O3" s="8" t="s">
        <v>201</v>
      </c>
      <c r="P3" s="3"/>
      <c r="Q3" s="3"/>
    </row>
    <row r="4" spans="1:17" x14ac:dyDescent="0.25">
      <c r="A4" s="3" t="s">
        <v>202</v>
      </c>
      <c r="B4" s="3" t="s">
        <v>203</v>
      </c>
      <c r="C4" s="3" t="s">
        <v>204</v>
      </c>
      <c r="D4" s="3" t="s">
        <v>205</v>
      </c>
      <c r="E4" s="3" t="s">
        <v>206</v>
      </c>
      <c r="F4" s="3" t="s">
        <v>207</v>
      </c>
      <c r="G4" s="3">
        <v>73.900000000000006</v>
      </c>
      <c r="H4" s="4">
        <v>67.97</v>
      </c>
      <c r="I4" s="3">
        <v>79.239999999999995</v>
      </c>
      <c r="J4" s="10">
        <v>5.634999999999998</v>
      </c>
      <c r="K4" s="3">
        <v>94</v>
      </c>
      <c r="L4" s="4">
        <v>90.22</v>
      </c>
      <c r="M4" s="3">
        <v>96.58</v>
      </c>
      <c r="N4" s="11">
        <v>3.1799999999999997</v>
      </c>
      <c r="O4" s="8" t="s">
        <v>208</v>
      </c>
      <c r="P4" s="3"/>
      <c r="Q4" s="3"/>
    </row>
    <row r="5" spans="1:17" x14ac:dyDescent="0.25">
      <c r="A5" s="3" t="s">
        <v>209</v>
      </c>
      <c r="B5" s="3" t="s">
        <v>210</v>
      </c>
      <c r="C5" s="3" t="s">
        <v>24</v>
      </c>
      <c r="D5" s="3" t="s">
        <v>211</v>
      </c>
      <c r="E5" s="3" t="s">
        <v>212</v>
      </c>
      <c r="F5" s="3" t="s">
        <v>157</v>
      </c>
      <c r="G5" s="3">
        <v>82.6</v>
      </c>
      <c r="H5" s="4">
        <v>61.22</v>
      </c>
      <c r="I5" s="3">
        <v>95.05</v>
      </c>
      <c r="J5" s="10">
        <v>16.914999999999999</v>
      </c>
      <c r="K5" s="3">
        <v>92.9</v>
      </c>
      <c r="L5" s="4">
        <v>66.13</v>
      </c>
      <c r="M5" s="3">
        <v>99.82</v>
      </c>
      <c r="N5" s="11">
        <v>16.844999999999999</v>
      </c>
      <c r="O5" s="8" t="s">
        <v>32</v>
      </c>
      <c r="P5" s="3"/>
      <c r="Q5" s="3"/>
    </row>
    <row r="6" spans="1:17" x14ac:dyDescent="0.25">
      <c r="A6" s="3" t="s">
        <v>213</v>
      </c>
      <c r="B6" s="3" t="s">
        <v>214</v>
      </c>
      <c r="C6" s="3" t="s">
        <v>215</v>
      </c>
      <c r="D6" s="3" t="s">
        <v>216</v>
      </c>
      <c r="E6" s="3" t="s">
        <v>16</v>
      </c>
      <c r="F6" s="3" t="s">
        <v>217</v>
      </c>
      <c r="G6" s="9">
        <v>99.2</v>
      </c>
      <c r="H6" s="4">
        <v>95.44</v>
      </c>
      <c r="I6" s="3">
        <v>99.98</v>
      </c>
      <c r="J6" s="13">
        <v>2.2700000000000031</v>
      </c>
      <c r="K6" s="9">
        <v>98.3</v>
      </c>
      <c r="L6" s="4">
        <v>96.09</v>
      </c>
      <c r="M6" s="3">
        <v>99.45</v>
      </c>
      <c r="N6" s="13">
        <v>1.6799999999999997</v>
      </c>
      <c r="O6" s="8" t="s">
        <v>32</v>
      </c>
      <c r="P6" s="3"/>
      <c r="Q6" s="3"/>
    </row>
    <row r="7" spans="1:17" x14ac:dyDescent="0.25">
      <c r="A7" s="3" t="s">
        <v>218</v>
      </c>
      <c r="B7" s="3" t="s">
        <v>219</v>
      </c>
      <c r="C7" s="3" t="s">
        <v>220</v>
      </c>
      <c r="D7" s="3" t="s">
        <v>221</v>
      </c>
      <c r="E7" s="3" t="s">
        <v>203</v>
      </c>
      <c r="F7" s="3" t="s">
        <v>222</v>
      </c>
      <c r="G7" s="9">
        <v>92.7</v>
      </c>
      <c r="H7" s="4">
        <v>90.19</v>
      </c>
      <c r="I7" s="3">
        <v>94.78</v>
      </c>
      <c r="J7" s="13">
        <v>2.2950000000000017</v>
      </c>
      <c r="K7" s="9">
        <v>99.9</v>
      </c>
      <c r="L7" s="4">
        <v>99.44</v>
      </c>
      <c r="M7" s="3">
        <v>100</v>
      </c>
      <c r="N7" s="13">
        <v>0.28000000000000114</v>
      </c>
      <c r="O7" s="8" t="s">
        <v>223</v>
      </c>
      <c r="P7" s="3"/>
      <c r="Q7" s="3"/>
    </row>
    <row r="8" spans="1:17" x14ac:dyDescent="0.25">
      <c r="A8" s="3" t="s">
        <v>224</v>
      </c>
      <c r="B8" s="3" t="s">
        <v>106</v>
      </c>
      <c r="C8" s="3" t="s">
        <v>169</v>
      </c>
      <c r="D8" s="3" t="s">
        <v>61</v>
      </c>
      <c r="E8" s="3" t="s">
        <v>169</v>
      </c>
      <c r="F8" s="3" t="s">
        <v>61</v>
      </c>
      <c r="G8" s="9">
        <v>100</v>
      </c>
      <c r="H8" s="4">
        <v>90</v>
      </c>
      <c r="I8" s="3">
        <v>100</v>
      </c>
      <c r="J8" s="14">
        <v>5</v>
      </c>
      <c r="K8" s="9">
        <v>100</v>
      </c>
      <c r="L8" s="4">
        <v>47.82</v>
      </c>
      <c r="M8" s="3">
        <v>100</v>
      </c>
      <c r="N8" s="15">
        <v>26.09</v>
      </c>
      <c r="O8" s="8" t="s">
        <v>225</v>
      </c>
      <c r="P8" s="3"/>
      <c r="Q8" s="3"/>
    </row>
    <row r="9" spans="1:17" x14ac:dyDescent="0.25">
      <c r="A9" s="3" t="s">
        <v>224</v>
      </c>
      <c r="B9" s="3" t="s">
        <v>106</v>
      </c>
      <c r="C9" s="3" t="s">
        <v>169</v>
      </c>
      <c r="D9" s="3" t="s">
        <v>61</v>
      </c>
      <c r="E9" s="3" t="s">
        <v>165</v>
      </c>
      <c r="F9" s="3" t="s">
        <v>61</v>
      </c>
      <c r="G9" s="3">
        <v>74.3</v>
      </c>
      <c r="H9" s="4">
        <v>56.74</v>
      </c>
      <c r="I9" s="3">
        <v>87.51</v>
      </c>
      <c r="J9" s="10">
        <v>15.385000000000002</v>
      </c>
      <c r="K9" s="3">
        <v>100</v>
      </c>
      <c r="L9" s="4">
        <v>47.82</v>
      </c>
      <c r="M9" s="3">
        <v>100</v>
      </c>
      <c r="N9" s="11">
        <v>26.09</v>
      </c>
      <c r="O9" s="8" t="s">
        <v>225</v>
      </c>
      <c r="P9" s="3"/>
      <c r="Q9" s="3"/>
    </row>
    <row r="10" spans="1:17" x14ac:dyDescent="0.25">
      <c r="A10" s="3" t="s">
        <v>226</v>
      </c>
      <c r="B10" s="3" t="s">
        <v>227</v>
      </c>
      <c r="C10" s="3" t="s">
        <v>47</v>
      </c>
      <c r="D10" s="3" t="s">
        <v>228</v>
      </c>
      <c r="E10" s="3" t="s">
        <v>229</v>
      </c>
      <c r="F10" s="3" t="s">
        <v>230</v>
      </c>
      <c r="G10" s="3">
        <v>72</v>
      </c>
      <c r="H10" s="4">
        <v>61.78</v>
      </c>
      <c r="I10" s="4">
        <v>80.86</v>
      </c>
      <c r="J10" s="10">
        <v>9.5399999999999991</v>
      </c>
      <c r="K10" s="3">
        <v>98.8</v>
      </c>
      <c r="L10" s="4">
        <v>97.4</v>
      </c>
      <c r="M10" s="4">
        <v>99.56</v>
      </c>
      <c r="N10" s="11">
        <v>1.0799999999999983</v>
      </c>
      <c r="O10" s="8" t="s">
        <v>231</v>
      </c>
      <c r="P10" s="3"/>
      <c r="Q10" s="3"/>
    </row>
    <row r="11" spans="1:17" x14ac:dyDescent="0.25">
      <c r="A11" s="3" t="s">
        <v>232</v>
      </c>
      <c r="B11" s="3" t="s">
        <v>233</v>
      </c>
      <c r="C11" s="3" t="s">
        <v>234</v>
      </c>
      <c r="D11" s="3" t="s">
        <v>138</v>
      </c>
      <c r="E11" s="3" t="s">
        <v>178</v>
      </c>
      <c r="F11" s="3" t="s">
        <v>235</v>
      </c>
      <c r="G11" s="3">
        <v>79.2</v>
      </c>
      <c r="H11" s="4">
        <v>69.67</v>
      </c>
      <c r="I11" s="3">
        <v>86.79</v>
      </c>
      <c r="J11" s="10">
        <v>8.5600000000000023</v>
      </c>
      <c r="K11" s="3">
        <v>99</v>
      </c>
      <c r="L11" s="4">
        <v>94.5</v>
      </c>
      <c r="M11" s="3">
        <v>99.97</v>
      </c>
      <c r="N11" s="11">
        <v>2.7349999999999994</v>
      </c>
      <c r="O11" s="8" t="s">
        <v>236</v>
      </c>
      <c r="P11" s="3"/>
      <c r="Q11" s="3"/>
    </row>
    <row r="12" spans="1:17" x14ac:dyDescent="0.25">
      <c r="A12" s="3" t="s">
        <v>237</v>
      </c>
      <c r="B12" s="3" t="s">
        <v>238</v>
      </c>
      <c r="C12" s="3" t="s">
        <v>239</v>
      </c>
      <c r="D12" s="3" t="s">
        <v>157</v>
      </c>
      <c r="E12" s="3" t="s">
        <v>177</v>
      </c>
      <c r="F12" s="3" t="s">
        <v>157</v>
      </c>
      <c r="G12" s="3">
        <v>78.099999999999994</v>
      </c>
      <c r="H12" s="4">
        <v>60.03</v>
      </c>
      <c r="I12" s="3">
        <v>90.72</v>
      </c>
      <c r="J12" s="10">
        <v>15.344999999999999</v>
      </c>
      <c r="K12" s="3">
        <v>100</v>
      </c>
      <c r="L12" s="4">
        <v>75.290000000000006</v>
      </c>
      <c r="M12" s="3">
        <v>100</v>
      </c>
      <c r="N12" s="11">
        <v>12.354999999999997</v>
      </c>
      <c r="O12" s="8" t="s">
        <v>240</v>
      </c>
      <c r="P12" s="3"/>
      <c r="Q12" s="3"/>
    </row>
    <row r="13" spans="1:17" x14ac:dyDescent="0.25">
      <c r="A13" s="3" t="s">
        <v>241</v>
      </c>
      <c r="B13" s="3" t="s">
        <v>199</v>
      </c>
      <c r="C13" s="3" t="s">
        <v>242</v>
      </c>
      <c r="D13" s="3" t="s">
        <v>243</v>
      </c>
      <c r="E13" s="3" t="s">
        <v>77</v>
      </c>
      <c r="F13" s="3" t="s">
        <v>244</v>
      </c>
      <c r="G13" s="9">
        <v>96.7</v>
      </c>
      <c r="H13" s="4">
        <v>82.78</v>
      </c>
      <c r="I13" s="3">
        <v>99.92</v>
      </c>
      <c r="J13" s="14">
        <v>8.57</v>
      </c>
      <c r="K13" s="9">
        <v>97.1</v>
      </c>
      <c r="L13" s="4">
        <v>90.06</v>
      </c>
      <c r="M13" s="3">
        <v>99.65</v>
      </c>
      <c r="N13" s="13">
        <v>4.7950000000000017</v>
      </c>
      <c r="O13" s="8" t="s">
        <v>208</v>
      </c>
      <c r="P13" s="3"/>
      <c r="Q13" s="3"/>
    </row>
    <row r="14" spans="1:17" x14ac:dyDescent="0.25">
      <c r="A14" s="3" t="s">
        <v>245</v>
      </c>
      <c r="B14" s="3" t="s">
        <v>246</v>
      </c>
      <c r="C14" s="3" t="s">
        <v>247</v>
      </c>
      <c r="D14" s="3" t="s">
        <v>65</v>
      </c>
      <c r="E14" s="3" t="s">
        <v>234</v>
      </c>
      <c r="F14" s="3" t="s">
        <v>235</v>
      </c>
      <c r="G14" s="3">
        <v>73.8</v>
      </c>
      <c r="H14" s="4">
        <v>65.42</v>
      </c>
      <c r="I14" s="3">
        <v>81.16</v>
      </c>
      <c r="J14" s="10">
        <v>7.8699999999999974</v>
      </c>
      <c r="K14" s="3">
        <v>90.7</v>
      </c>
      <c r="L14" s="4">
        <v>83.63</v>
      </c>
      <c r="M14" s="3">
        <v>95.47</v>
      </c>
      <c r="N14" s="11">
        <v>5.9200000000000017</v>
      </c>
      <c r="O14" s="3" t="s">
        <v>32</v>
      </c>
      <c r="P14" s="3"/>
      <c r="Q14" s="3"/>
    </row>
    <row r="15" spans="1:17" x14ac:dyDescent="0.25">
      <c r="A15" s="3" t="s">
        <v>248</v>
      </c>
      <c r="B15" s="3" t="s">
        <v>219</v>
      </c>
      <c r="C15" s="3" t="s">
        <v>220</v>
      </c>
      <c r="D15" s="3" t="s">
        <v>221</v>
      </c>
      <c r="E15" s="3" t="s">
        <v>249</v>
      </c>
      <c r="F15" s="3" t="s">
        <v>250</v>
      </c>
      <c r="G15" s="9">
        <v>97.2</v>
      </c>
      <c r="H15" s="4">
        <v>95.43</v>
      </c>
      <c r="I15" s="4">
        <v>98.43</v>
      </c>
      <c r="J15" s="13">
        <v>1.5</v>
      </c>
      <c r="K15" s="9">
        <v>99.8</v>
      </c>
      <c r="L15" s="4">
        <v>99.28</v>
      </c>
      <c r="M15" s="3">
        <v>99.98</v>
      </c>
      <c r="N15" s="13">
        <v>0.35000000000000142</v>
      </c>
      <c r="O15" s="8" t="s">
        <v>251</v>
      </c>
      <c r="P15" s="3"/>
      <c r="Q15" s="3"/>
    </row>
    <row r="16" spans="1:17" x14ac:dyDescent="0.25">
      <c r="A16" s="3" t="s">
        <v>252</v>
      </c>
      <c r="B16" s="3" t="s">
        <v>219</v>
      </c>
      <c r="C16" s="3" t="s">
        <v>220</v>
      </c>
      <c r="D16" s="3" t="s">
        <v>221</v>
      </c>
      <c r="E16" s="3" t="s">
        <v>253</v>
      </c>
      <c r="F16" s="3" t="s">
        <v>254</v>
      </c>
      <c r="G16" s="9">
        <v>95</v>
      </c>
      <c r="H16" s="4">
        <v>92.76</v>
      </c>
      <c r="I16" s="4">
        <v>96.65</v>
      </c>
      <c r="J16" s="13">
        <v>1.9450000000000003</v>
      </c>
      <c r="K16" s="9">
        <v>98.6</v>
      </c>
      <c r="L16" s="4">
        <v>97.65</v>
      </c>
      <c r="M16" s="3">
        <v>99.23</v>
      </c>
      <c r="N16" s="13">
        <v>0.78999999999999915</v>
      </c>
      <c r="O16" s="8" t="s">
        <v>255</v>
      </c>
      <c r="P16" s="3"/>
      <c r="Q16" s="3"/>
    </row>
    <row r="17" spans="1:15" x14ac:dyDescent="0.25">
      <c r="A17" s="3" t="s">
        <v>256</v>
      </c>
      <c r="B17" s="3" t="s">
        <v>257</v>
      </c>
      <c r="C17" s="3" t="s">
        <v>258</v>
      </c>
      <c r="D17" s="3" t="s">
        <v>247</v>
      </c>
      <c r="E17" s="3" t="s">
        <v>139</v>
      </c>
      <c r="F17" s="3" t="s">
        <v>259</v>
      </c>
      <c r="G17" s="9">
        <v>93.2</v>
      </c>
      <c r="H17" s="4">
        <v>88.7</v>
      </c>
      <c r="I17" s="3">
        <v>96.35</v>
      </c>
      <c r="J17" s="13">
        <v>3.8249999999999957</v>
      </c>
      <c r="K17" s="9">
        <v>99.2</v>
      </c>
      <c r="L17" s="4">
        <v>95.79</v>
      </c>
      <c r="M17" s="3">
        <v>99.98</v>
      </c>
      <c r="N17" s="13">
        <v>2.0949999999999989</v>
      </c>
      <c r="O17" s="8" t="s">
        <v>260</v>
      </c>
    </row>
    <row r="18" spans="1:15" x14ac:dyDescent="0.25">
      <c r="A18" s="3" t="s">
        <v>261</v>
      </c>
      <c r="B18" s="3" t="s">
        <v>262</v>
      </c>
      <c r="C18" s="3" t="s">
        <v>263</v>
      </c>
      <c r="D18" s="3" t="s">
        <v>68</v>
      </c>
      <c r="E18" s="3" t="s">
        <v>105</v>
      </c>
      <c r="F18" s="3" t="s">
        <v>94</v>
      </c>
      <c r="G18" s="3">
        <v>71.099999999999994</v>
      </c>
      <c r="H18" s="4">
        <v>61.05</v>
      </c>
      <c r="I18" s="4">
        <v>79.89</v>
      </c>
      <c r="J18" s="10">
        <v>9.4200000000000017</v>
      </c>
      <c r="K18" s="3">
        <v>96.2</v>
      </c>
      <c r="L18" s="4">
        <v>87.02</v>
      </c>
      <c r="M18" s="3">
        <v>99.54</v>
      </c>
      <c r="N18" s="11">
        <v>6.2600000000000051</v>
      </c>
      <c r="O18" s="8" t="s">
        <v>264</v>
      </c>
    </row>
    <row r="19" spans="1:15" x14ac:dyDescent="0.25">
      <c r="A19" s="3" t="s">
        <v>265</v>
      </c>
      <c r="B19" s="3" t="s">
        <v>266</v>
      </c>
      <c r="C19" s="3" t="s">
        <v>242</v>
      </c>
      <c r="D19" s="3" t="s">
        <v>239</v>
      </c>
      <c r="E19" s="3" t="s">
        <v>107</v>
      </c>
      <c r="F19" s="3" t="s">
        <v>239</v>
      </c>
      <c r="G19" s="9">
        <v>90</v>
      </c>
      <c r="H19" s="4">
        <v>73.47</v>
      </c>
      <c r="I19" s="3">
        <v>97.89</v>
      </c>
      <c r="J19" s="15">
        <v>12.21</v>
      </c>
      <c r="K19" s="9">
        <v>100</v>
      </c>
      <c r="L19" s="4">
        <v>89.11</v>
      </c>
      <c r="M19" s="3">
        <v>100</v>
      </c>
      <c r="N19" s="14">
        <v>5.4450000000000003</v>
      </c>
      <c r="O19" s="8" t="s">
        <v>267</v>
      </c>
    </row>
    <row r="20" spans="1:15" x14ac:dyDescent="0.25">
      <c r="A20" s="3" t="s">
        <v>268</v>
      </c>
      <c r="B20" s="3" t="s">
        <v>269</v>
      </c>
      <c r="C20" s="3" t="s">
        <v>243</v>
      </c>
      <c r="D20" s="3" t="s">
        <v>17</v>
      </c>
      <c r="E20" s="3" t="s">
        <v>23</v>
      </c>
      <c r="F20" s="3" t="s">
        <v>178</v>
      </c>
      <c r="G20" s="9">
        <v>92.9</v>
      </c>
      <c r="H20" s="4">
        <v>84.11</v>
      </c>
      <c r="I20" s="3">
        <v>97.64</v>
      </c>
      <c r="J20" s="14">
        <v>6.7650000000000006</v>
      </c>
      <c r="K20" s="9">
        <v>96.2</v>
      </c>
      <c r="L20" s="4">
        <v>89.3</v>
      </c>
      <c r="M20" s="3">
        <v>99.21</v>
      </c>
      <c r="N20" s="13">
        <v>4.9549999999999983</v>
      </c>
      <c r="O20" s="8" t="s">
        <v>270</v>
      </c>
    </row>
    <row r="21" spans="1:15" x14ac:dyDescent="0.25">
      <c r="A21" s="3" t="s">
        <v>271</v>
      </c>
      <c r="B21" s="3" t="s">
        <v>272</v>
      </c>
      <c r="C21" s="3" t="s">
        <v>273</v>
      </c>
      <c r="D21" s="3" t="s">
        <v>274</v>
      </c>
      <c r="E21" s="3" t="s">
        <v>85</v>
      </c>
      <c r="F21" s="3" t="s">
        <v>275</v>
      </c>
      <c r="G21" s="3">
        <v>71.099999999999994</v>
      </c>
      <c r="H21" s="4">
        <v>62.42</v>
      </c>
      <c r="I21" s="3">
        <v>78.760000000000005</v>
      </c>
      <c r="J21" s="10">
        <v>8.1700000000000017</v>
      </c>
      <c r="K21" s="3">
        <v>97.1</v>
      </c>
      <c r="L21" s="4">
        <v>91.8</v>
      </c>
      <c r="M21" s="3">
        <v>99.4</v>
      </c>
      <c r="N21" s="11">
        <v>3.8000000000000043</v>
      </c>
      <c r="O21" s="8" t="s">
        <v>32</v>
      </c>
    </row>
    <row r="22" spans="1:15" x14ac:dyDescent="0.25">
      <c r="A22" s="3" t="s">
        <v>276</v>
      </c>
      <c r="B22" s="3" t="s">
        <v>277</v>
      </c>
      <c r="C22" s="3" t="s">
        <v>278</v>
      </c>
      <c r="D22" s="3" t="s">
        <v>279</v>
      </c>
      <c r="E22" s="3" t="s">
        <v>246</v>
      </c>
      <c r="F22" s="3" t="s">
        <v>280</v>
      </c>
      <c r="G22" s="3">
        <v>88.1</v>
      </c>
      <c r="H22" s="4">
        <v>83.68</v>
      </c>
      <c r="I22" s="3">
        <v>91.75</v>
      </c>
      <c r="J22" s="10">
        <v>4.0349999999999966</v>
      </c>
      <c r="K22" s="3">
        <v>97.3</v>
      </c>
      <c r="L22" s="4">
        <v>95.65</v>
      </c>
      <c r="M22" s="3">
        <v>98.5</v>
      </c>
      <c r="N22" s="11">
        <v>1.4249999999999972</v>
      </c>
      <c r="O22" s="12" t="s">
        <v>62</v>
      </c>
    </row>
    <row r="23" spans="1:15" x14ac:dyDescent="0.25">
      <c r="A23" s="3" t="s">
        <v>281</v>
      </c>
      <c r="B23" s="3" t="s">
        <v>282</v>
      </c>
      <c r="C23" s="3" t="s">
        <v>234</v>
      </c>
      <c r="D23" s="3" t="s">
        <v>283</v>
      </c>
      <c r="E23" s="3" t="s">
        <v>49</v>
      </c>
      <c r="F23" s="3" t="s">
        <v>284</v>
      </c>
      <c r="G23" s="9">
        <v>92.7</v>
      </c>
      <c r="H23" s="4">
        <v>85.55</v>
      </c>
      <c r="I23" s="3">
        <v>97.02</v>
      </c>
      <c r="J23" s="14">
        <v>5.7349999999999994</v>
      </c>
      <c r="K23" s="9">
        <v>99.7</v>
      </c>
      <c r="L23" s="4">
        <v>99.05</v>
      </c>
      <c r="M23" s="3">
        <v>99.97</v>
      </c>
      <c r="N23" s="13">
        <v>0.46000000000000085</v>
      </c>
      <c r="O23" s="8" t="s">
        <v>223</v>
      </c>
    </row>
    <row r="24" spans="1:15" x14ac:dyDescent="0.25">
      <c r="A24" s="3" t="s">
        <v>285</v>
      </c>
      <c r="B24" s="3" t="s">
        <v>93</v>
      </c>
      <c r="C24" s="3" t="s">
        <v>239</v>
      </c>
      <c r="D24" s="3" t="s">
        <v>176</v>
      </c>
      <c r="E24" s="3" t="s">
        <v>24</v>
      </c>
      <c r="F24" s="3" t="s">
        <v>286</v>
      </c>
      <c r="G24" s="3">
        <v>71.900000000000006</v>
      </c>
      <c r="H24" s="4">
        <v>53.25</v>
      </c>
      <c r="I24" s="3">
        <v>86.25</v>
      </c>
      <c r="J24" s="10">
        <v>16.5</v>
      </c>
      <c r="K24" s="3">
        <v>97.5</v>
      </c>
      <c r="L24" s="4">
        <v>91.26</v>
      </c>
      <c r="M24" s="3">
        <v>99.7</v>
      </c>
      <c r="N24" s="11">
        <v>4.2199999999999989</v>
      </c>
      <c r="O24" s="8" t="s">
        <v>32</v>
      </c>
    </row>
    <row r="25" spans="1:15" x14ac:dyDescent="0.25">
      <c r="A25" s="3" t="s">
        <v>287</v>
      </c>
      <c r="B25" s="3" t="s">
        <v>288</v>
      </c>
      <c r="C25" s="3" t="s">
        <v>242</v>
      </c>
      <c r="D25" s="3" t="s">
        <v>176</v>
      </c>
      <c r="E25" s="3" t="s">
        <v>24</v>
      </c>
      <c r="F25" s="3" t="s">
        <v>17</v>
      </c>
      <c r="G25" s="3">
        <v>76.7</v>
      </c>
      <c r="H25" s="4">
        <v>57.72</v>
      </c>
      <c r="I25" s="3">
        <v>90.07</v>
      </c>
      <c r="J25" s="10">
        <v>16.174999999999997</v>
      </c>
      <c r="K25" s="3">
        <v>98.8</v>
      </c>
      <c r="L25" s="4">
        <v>93.23</v>
      </c>
      <c r="M25" s="3">
        <v>99.97</v>
      </c>
      <c r="N25" s="11">
        <v>3.3699999999999974</v>
      </c>
      <c r="O25" s="3" t="s">
        <v>32</v>
      </c>
    </row>
    <row r="26" spans="1:15" x14ac:dyDescent="0.25">
      <c r="A26" s="3" t="s">
        <v>289</v>
      </c>
      <c r="B26" s="3" t="s">
        <v>67</v>
      </c>
      <c r="C26" s="3" t="s">
        <v>175</v>
      </c>
      <c r="D26" s="3" t="s">
        <v>290</v>
      </c>
      <c r="E26" s="3" t="s">
        <v>291</v>
      </c>
      <c r="F26" s="3" t="s">
        <v>290</v>
      </c>
      <c r="G26" s="3">
        <v>85.7</v>
      </c>
      <c r="H26" s="4">
        <v>67.33</v>
      </c>
      <c r="I26" s="3">
        <v>95.97</v>
      </c>
      <c r="J26" s="10">
        <v>14.32</v>
      </c>
      <c r="K26" s="3">
        <v>100</v>
      </c>
      <c r="L26" s="4">
        <v>84.56</v>
      </c>
      <c r="M26" s="3">
        <v>100</v>
      </c>
      <c r="N26" s="11">
        <v>7.7199999999999989</v>
      </c>
      <c r="O26" s="8" t="s">
        <v>32</v>
      </c>
    </row>
    <row r="27" spans="1:15" x14ac:dyDescent="0.25">
      <c r="A27" s="3" t="s">
        <v>292</v>
      </c>
      <c r="B27" s="3" t="s">
        <v>293</v>
      </c>
      <c r="C27" s="3" t="s">
        <v>199</v>
      </c>
      <c r="D27" s="3" t="s">
        <v>294</v>
      </c>
      <c r="E27" s="3" t="s">
        <v>295</v>
      </c>
      <c r="F27" s="3" t="s">
        <v>296</v>
      </c>
      <c r="G27" s="3">
        <v>85</v>
      </c>
      <c r="H27" s="4">
        <v>76.47</v>
      </c>
      <c r="I27" s="4">
        <v>91.35</v>
      </c>
      <c r="J27" s="10">
        <v>7.4399999999999977</v>
      </c>
      <c r="K27" s="3">
        <v>99.4</v>
      </c>
      <c r="L27" s="4">
        <v>98.22</v>
      </c>
      <c r="M27" s="3">
        <v>99.87</v>
      </c>
      <c r="N27" s="11">
        <v>0.82500000000000284</v>
      </c>
      <c r="O27" s="8" t="s">
        <v>297</v>
      </c>
    </row>
    <row r="28" spans="1:15" x14ac:dyDescent="0.25">
      <c r="A28" s="9" t="s">
        <v>298</v>
      </c>
      <c r="B28" s="3" t="s">
        <v>299</v>
      </c>
      <c r="C28" s="3" t="s">
        <v>242</v>
      </c>
      <c r="D28" s="3" t="s">
        <v>242</v>
      </c>
      <c r="E28" s="3" t="s">
        <v>177</v>
      </c>
      <c r="F28" s="3" t="s">
        <v>242</v>
      </c>
      <c r="G28" s="3">
        <v>83.3</v>
      </c>
      <c r="H28" s="4">
        <v>65.28</v>
      </c>
      <c r="I28" s="3">
        <v>94.36</v>
      </c>
      <c r="J28" s="10">
        <v>14.54</v>
      </c>
      <c r="K28" s="3">
        <v>100</v>
      </c>
      <c r="L28" s="4">
        <v>88.43</v>
      </c>
      <c r="M28" s="3">
        <v>100</v>
      </c>
      <c r="N28" s="11">
        <v>5.7849999999999966</v>
      </c>
      <c r="O28" s="8" t="s">
        <v>300</v>
      </c>
    </row>
    <row r="29" spans="1:15" x14ac:dyDescent="0.25">
      <c r="A29" s="9" t="s">
        <v>301</v>
      </c>
      <c r="B29" s="3" t="s">
        <v>302</v>
      </c>
      <c r="C29" s="3" t="s">
        <v>303</v>
      </c>
      <c r="D29" s="3" t="s">
        <v>304</v>
      </c>
      <c r="E29" s="3" t="s">
        <v>305</v>
      </c>
      <c r="F29" s="3" t="s">
        <v>306</v>
      </c>
      <c r="G29" s="9">
        <v>93.1</v>
      </c>
      <c r="H29" s="4">
        <v>88.2</v>
      </c>
      <c r="I29" s="4">
        <v>96.36</v>
      </c>
      <c r="J29" s="13">
        <v>4.0799999999999983</v>
      </c>
      <c r="K29" s="9">
        <v>99.1</v>
      </c>
      <c r="L29" s="4">
        <v>96.65</v>
      </c>
      <c r="M29" s="4">
        <v>99.89</v>
      </c>
      <c r="N29" s="13">
        <v>1.6199999999999974</v>
      </c>
      <c r="O29" s="8" t="s">
        <v>32</v>
      </c>
    </row>
    <row r="30" spans="1:15" x14ac:dyDescent="0.25">
      <c r="A30" s="3" t="s">
        <v>307</v>
      </c>
      <c r="B30" s="3" t="s">
        <v>308</v>
      </c>
      <c r="C30" s="3" t="s">
        <v>176</v>
      </c>
      <c r="D30" s="3" t="s">
        <v>309</v>
      </c>
      <c r="E30" s="3" t="s">
        <v>286</v>
      </c>
      <c r="F30" s="3" t="s">
        <v>310</v>
      </c>
      <c r="G30" s="9">
        <v>97.5</v>
      </c>
      <c r="H30" s="4">
        <v>91.26</v>
      </c>
      <c r="I30" s="3">
        <v>99.7</v>
      </c>
      <c r="J30" s="13">
        <v>4.2199999999999989</v>
      </c>
      <c r="K30" s="9">
        <v>95.2</v>
      </c>
      <c r="L30" s="4">
        <v>91.38</v>
      </c>
      <c r="M30" s="3">
        <v>97.68</v>
      </c>
      <c r="N30" s="13">
        <v>3.1500000000000057</v>
      </c>
      <c r="O30" s="8" t="s">
        <v>311</v>
      </c>
    </row>
    <row r="31" spans="1:15" x14ac:dyDescent="0.25">
      <c r="A31" s="3" t="s">
        <v>312</v>
      </c>
      <c r="B31" s="3" t="s">
        <v>302</v>
      </c>
      <c r="C31" s="3" t="s">
        <v>303</v>
      </c>
      <c r="D31" s="3" t="s">
        <v>304</v>
      </c>
      <c r="E31" s="3" t="s">
        <v>313</v>
      </c>
      <c r="F31" s="3" t="s">
        <v>314</v>
      </c>
      <c r="G31" s="3">
        <v>82.7</v>
      </c>
      <c r="H31" s="4">
        <v>76.180000000000007</v>
      </c>
      <c r="I31" s="3">
        <v>87.98</v>
      </c>
      <c r="J31" s="10">
        <v>5.8999999999999986</v>
      </c>
      <c r="K31" s="3">
        <v>98.6</v>
      </c>
      <c r="L31" s="4">
        <v>95.94</v>
      </c>
      <c r="M31" s="3">
        <v>99.71</v>
      </c>
      <c r="N31" s="11">
        <v>1.884999999999998</v>
      </c>
      <c r="O31" s="8" t="s">
        <v>32</v>
      </c>
    </row>
    <row r="32" spans="1:15" x14ac:dyDescent="0.25">
      <c r="A32" s="3" t="s">
        <v>312</v>
      </c>
      <c r="B32" s="3" t="s">
        <v>315</v>
      </c>
      <c r="C32" s="3" t="s">
        <v>178</v>
      </c>
      <c r="D32" s="3" t="s">
        <v>262</v>
      </c>
      <c r="E32" s="3" t="s">
        <v>244</v>
      </c>
      <c r="F32" s="3" t="s">
        <v>316</v>
      </c>
      <c r="G32" s="3">
        <v>89.5</v>
      </c>
      <c r="H32" s="4">
        <v>80.31</v>
      </c>
      <c r="I32" s="3">
        <v>95.34</v>
      </c>
      <c r="J32" s="10">
        <v>7.5150000000000006</v>
      </c>
      <c r="K32" s="3">
        <v>98.7</v>
      </c>
      <c r="L32" s="4">
        <v>95.27</v>
      </c>
      <c r="M32" s="3">
        <v>99.84</v>
      </c>
      <c r="N32" s="11">
        <v>2.2850000000000037</v>
      </c>
      <c r="O32" s="8" t="s">
        <v>32</v>
      </c>
    </row>
    <row r="33" spans="1:15" x14ac:dyDescent="0.25">
      <c r="A33" s="3" t="s">
        <v>317</v>
      </c>
      <c r="B33" s="3" t="s">
        <v>203</v>
      </c>
      <c r="C33" s="3" t="s">
        <v>204</v>
      </c>
      <c r="D33" s="3" t="s">
        <v>205</v>
      </c>
      <c r="E33" s="3" t="s">
        <v>318</v>
      </c>
      <c r="F33" s="3" t="s">
        <v>319</v>
      </c>
      <c r="G33" s="3">
        <v>77.5</v>
      </c>
      <c r="H33" s="4">
        <v>71.81</v>
      </c>
      <c r="I33" s="3">
        <v>82.54</v>
      </c>
      <c r="J33" s="10">
        <v>5.365000000000002</v>
      </c>
      <c r="K33" s="3">
        <v>96.4</v>
      </c>
      <c r="L33" s="4">
        <v>93.22</v>
      </c>
      <c r="M33" s="3">
        <v>98.33</v>
      </c>
      <c r="N33" s="11">
        <v>2.5549999999999997</v>
      </c>
      <c r="O33" s="8" t="s">
        <v>3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7FD6C-BEA9-4219-94DB-6D1FF2C3D35D}">
  <dimension ref="A1:N6"/>
  <sheetViews>
    <sheetView workbookViewId="0">
      <selection activeCell="H23" sqref="H23"/>
    </sheetView>
  </sheetViews>
  <sheetFormatPr defaultRowHeight="15" x14ac:dyDescent="0.25"/>
  <sheetData>
    <row r="1" spans="1:14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8</v>
      </c>
      <c r="M1" t="s">
        <v>9</v>
      </c>
      <c r="N1" t="s">
        <v>10</v>
      </c>
    </row>
    <row r="2" spans="1:14" x14ac:dyDescent="0.25">
      <c r="A2" t="s">
        <v>321</v>
      </c>
      <c r="B2">
        <v>118</v>
      </c>
      <c r="C2">
        <v>76</v>
      </c>
      <c r="D2">
        <v>42</v>
      </c>
      <c r="E2">
        <v>72</v>
      </c>
      <c r="F2">
        <v>42</v>
      </c>
      <c r="G2">
        <v>94.7</v>
      </c>
      <c r="H2">
        <v>87.07</v>
      </c>
      <c r="I2">
        <v>98.55</v>
      </c>
      <c r="J2">
        <v>5.74</v>
      </c>
      <c r="K2">
        <v>100</v>
      </c>
      <c r="L2">
        <v>91.59</v>
      </c>
      <c r="M2">
        <v>100</v>
      </c>
      <c r="N2">
        <v>4.2050000000000001</v>
      </c>
    </row>
    <row r="3" spans="1:14" x14ac:dyDescent="0.25">
      <c r="A3" t="s">
        <v>321</v>
      </c>
      <c r="B3">
        <v>8</v>
      </c>
      <c r="C3">
        <v>5</v>
      </c>
      <c r="D3">
        <v>3</v>
      </c>
      <c r="E3">
        <v>4</v>
      </c>
      <c r="F3">
        <v>3</v>
      </c>
      <c r="G3">
        <v>80</v>
      </c>
      <c r="H3">
        <v>28.36</v>
      </c>
      <c r="I3">
        <v>99.49</v>
      </c>
      <c r="J3">
        <v>35.564999999999998</v>
      </c>
      <c r="K3">
        <v>100</v>
      </c>
      <c r="L3">
        <v>29.24</v>
      </c>
      <c r="M3">
        <v>100</v>
      </c>
      <c r="N3">
        <v>35.380000000000003</v>
      </c>
    </row>
    <row r="4" spans="1:14" x14ac:dyDescent="0.25">
      <c r="A4" t="s">
        <v>321</v>
      </c>
      <c r="B4">
        <v>127</v>
      </c>
      <c r="C4">
        <v>82</v>
      </c>
      <c r="D4">
        <v>45</v>
      </c>
      <c r="E4">
        <v>77</v>
      </c>
      <c r="F4">
        <v>45</v>
      </c>
      <c r="G4">
        <v>93.9</v>
      </c>
      <c r="H4">
        <v>86.34</v>
      </c>
      <c r="I4">
        <v>97.99</v>
      </c>
      <c r="J4">
        <v>5.8250000000000002</v>
      </c>
      <c r="K4">
        <v>100</v>
      </c>
      <c r="L4">
        <v>92.13</v>
      </c>
      <c r="M4">
        <v>100</v>
      </c>
      <c r="N4">
        <v>3.9350000000000001</v>
      </c>
    </row>
    <row r="5" spans="1:14" x14ac:dyDescent="0.25">
      <c r="A5" t="s">
        <v>322</v>
      </c>
      <c r="B5">
        <v>109</v>
      </c>
      <c r="C5">
        <v>79</v>
      </c>
      <c r="D5">
        <v>30</v>
      </c>
      <c r="E5">
        <v>49</v>
      </c>
      <c r="F5">
        <v>30</v>
      </c>
      <c r="G5">
        <v>62</v>
      </c>
      <c r="H5">
        <v>50.41</v>
      </c>
      <c r="I5">
        <v>72.72</v>
      </c>
      <c r="J5">
        <v>11.154999999999999</v>
      </c>
      <c r="K5">
        <v>100</v>
      </c>
      <c r="L5">
        <v>88.43</v>
      </c>
      <c r="M5">
        <v>100</v>
      </c>
      <c r="N5">
        <v>5.7850000000000001</v>
      </c>
    </row>
    <row r="6" spans="1:14" x14ac:dyDescent="0.25">
      <c r="A6" t="s">
        <v>321</v>
      </c>
      <c r="B6">
        <v>111</v>
      </c>
      <c r="C6">
        <v>80</v>
      </c>
      <c r="D6">
        <v>31</v>
      </c>
      <c r="E6">
        <v>68</v>
      </c>
      <c r="F6">
        <v>31</v>
      </c>
      <c r="G6">
        <v>85</v>
      </c>
      <c r="H6">
        <v>75.260000000000005</v>
      </c>
      <c r="I6">
        <v>92</v>
      </c>
      <c r="J6">
        <v>8.3699999999999992</v>
      </c>
      <c r="K6">
        <v>100</v>
      </c>
      <c r="L6">
        <v>88.78</v>
      </c>
      <c r="M6">
        <v>100</v>
      </c>
      <c r="N6">
        <v>5.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lecular</vt:lpstr>
      <vt:lpstr>Immuno</vt:lpstr>
      <vt:lpstr>Antig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thik</dc:creator>
  <cp:lastModifiedBy>Azhahianambi Azhahianambi</cp:lastModifiedBy>
  <dcterms:created xsi:type="dcterms:W3CDTF">2021-01-24T13:38:11Z</dcterms:created>
  <dcterms:modified xsi:type="dcterms:W3CDTF">2021-01-24T17:04:57Z</dcterms:modified>
</cp:coreProperties>
</file>